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bl210001/Documents/zenodo/"/>
    </mc:Choice>
  </mc:AlternateContent>
  <xr:revisionPtr revIDLastSave="0" documentId="8_{5AA7467B-7004-3643-920C-627F18FE9AB5}" xr6:coauthVersionLast="47" xr6:coauthVersionMax="47" xr10:uidLastSave="{00000000-0000-0000-0000-000000000000}"/>
  <bookViews>
    <workbookView xWindow="9180" yWindow="4620" windowWidth="27240" windowHeight="16440" xr2:uid="{06EB0FC0-2B5B-C341-80D2-BC980E5F0712}"/>
  </bookViews>
  <sheets>
    <sheet name="list of constructs used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9" i="1" l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B79" i="1"/>
  <c r="F78" i="1"/>
  <c r="B78" i="1"/>
  <c r="F77" i="1"/>
  <c r="B77" i="1"/>
  <c r="F76" i="1"/>
  <c r="B76" i="1"/>
  <c r="F75" i="1"/>
  <c r="B75" i="1"/>
  <c r="F74" i="1"/>
  <c r="B74" i="1"/>
  <c r="F73" i="1"/>
  <c r="B73" i="1"/>
  <c r="F72" i="1"/>
  <c r="B72" i="1"/>
  <c r="F71" i="1"/>
  <c r="B71" i="1"/>
  <c r="F70" i="1"/>
  <c r="B70" i="1"/>
  <c r="F69" i="1"/>
  <c r="B69" i="1"/>
  <c r="F68" i="1"/>
  <c r="B68" i="1"/>
  <c r="F67" i="1"/>
  <c r="B67" i="1"/>
  <c r="F66" i="1"/>
  <c r="B66" i="1"/>
  <c r="F65" i="1"/>
  <c r="B65" i="1"/>
  <c r="F64" i="1"/>
  <c r="B64" i="1"/>
  <c r="F63" i="1"/>
  <c r="B63" i="1"/>
  <c r="F62" i="1"/>
  <c r="B62" i="1"/>
  <c r="F61" i="1"/>
  <c r="B61" i="1"/>
  <c r="F60" i="1"/>
  <c r="B60" i="1"/>
  <c r="F59" i="1"/>
  <c r="B59" i="1"/>
  <c r="F58" i="1"/>
  <c r="B58" i="1"/>
  <c r="F57" i="1"/>
  <c r="B57" i="1"/>
  <c r="F56" i="1"/>
  <c r="B56" i="1"/>
  <c r="F55" i="1"/>
  <c r="B55" i="1"/>
  <c r="F54" i="1"/>
  <c r="B54" i="1"/>
  <c r="F53" i="1"/>
  <c r="B53" i="1"/>
  <c r="F52" i="1"/>
  <c r="B52" i="1"/>
  <c r="F51" i="1"/>
  <c r="B51" i="1"/>
  <c r="F50" i="1"/>
  <c r="B50" i="1"/>
  <c r="F49" i="1"/>
  <c r="B49" i="1"/>
  <c r="F48" i="1"/>
  <c r="B48" i="1"/>
  <c r="F47" i="1"/>
  <c r="B47" i="1"/>
  <c r="F46" i="1"/>
  <c r="B46" i="1"/>
  <c r="F45" i="1"/>
  <c r="B45" i="1"/>
  <c r="F44" i="1"/>
  <c r="B44" i="1"/>
  <c r="F43" i="1"/>
  <c r="B43" i="1"/>
  <c r="F42" i="1"/>
  <c r="B42" i="1"/>
  <c r="F41" i="1"/>
  <c r="B41" i="1"/>
  <c r="F40" i="1"/>
  <c r="B40" i="1"/>
  <c r="F39" i="1"/>
  <c r="B39" i="1"/>
  <c r="F38" i="1"/>
  <c r="B38" i="1"/>
  <c r="F37" i="1"/>
  <c r="B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09" uniqueCount="312">
  <si>
    <t>Proteases</t>
  </si>
  <si>
    <t>Plasmid name</t>
  </si>
  <si>
    <t>Relevant features</t>
  </si>
  <si>
    <t>Source</t>
  </si>
  <si>
    <t>Substrates</t>
  </si>
  <si>
    <t>reporter</t>
  </si>
  <si>
    <t>pDD0316</t>
  </si>
  <si>
    <t xml:space="preserve">pCS2-TEVp </t>
  </si>
  <si>
    <t xml:space="preserve">protease TEVp </t>
  </si>
  <si>
    <t>This study</t>
  </si>
  <si>
    <t>pDD1201</t>
  </si>
  <si>
    <t>7x3 substrate</t>
  </si>
  <si>
    <t>pDD0257</t>
  </si>
  <si>
    <t>pCS2-sfCherry11Mx4-10aa-zH2B-SV40NLS-sfGFP-NPLnls</t>
  </si>
  <si>
    <t>nuclear sfGFP and 4 copies of sfCherry3C small fragment</t>
  </si>
  <si>
    <t>This Study</t>
  </si>
  <si>
    <t>pDD0317</t>
  </si>
  <si>
    <t xml:space="preserve">pCS2-TVMVp </t>
  </si>
  <si>
    <t xml:space="preserve">protease TVMVp </t>
  </si>
  <si>
    <t>pDD1254</t>
  </si>
  <si>
    <t>pDD0318</t>
  </si>
  <si>
    <t xml:space="preserve">pCS2-PSbMVp </t>
  </si>
  <si>
    <t xml:space="preserve">protease PSbMVp </t>
  </si>
  <si>
    <t>pDD1255</t>
  </si>
  <si>
    <t>pDD0320</t>
  </si>
  <si>
    <t xml:space="preserve">pCS2-NDVp </t>
  </si>
  <si>
    <t xml:space="preserve">protease NDVp </t>
  </si>
  <si>
    <t>pDD1257</t>
  </si>
  <si>
    <t>pDD0321</t>
  </si>
  <si>
    <t xml:space="preserve">pCS2-WTMVp </t>
  </si>
  <si>
    <t xml:space="preserve">protease WTMVp </t>
  </si>
  <si>
    <t>pDD1260</t>
  </si>
  <si>
    <t>pDD0322</t>
  </si>
  <si>
    <t xml:space="preserve">pCS2-SuMMVp </t>
  </si>
  <si>
    <t xml:space="preserve">protease SuMMVp </t>
  </si>
  <si>
    <t>pDD1265</t>
  </si>
  <si>
    <t>pDD0323</t>
  </si>
  <si>
    <t xml:space="preserve">pCS2-SYSVp </t>
  </si>
  <si>
    <t xml:space="preserve">protease SYSVp </t>
  </si>
  <si>
    <t>pDD1266</t>
  </si>
  <si>
    <t>pDD0324</t>
  </si>
  <si>
    <t xml:space="preserve">pCS2-PPVp </t>
  </si>
  <si>
    <t xml:space="preserve">protease PPVp </t>
  </si>
  <si>
    <t>pDD1268</t>
  </si>
  <si>
    <t>pDD0326</t>
  </si>
  <si>
    <t xml:space="preserve">pCS2-PeMoVp </t>
  </si>
  <si>
    <t xml:space="preserve">protease PeMoVp </t>
  </si>
  <si>
    <t>pDD1270</t>
  </si>
  <si>
    <t>pDD0327</t>
  </si>
  <si>
    <t xml:space="preserve">pCS2-OYDVp </t>
  </si>
  <si>
    <t xml:space="preserve">protease OYDVp </t>
  </si>
  <si>
    <t>pDD1271</t>
  </si>
  <si>
    <t>pDD0328</t>
  </si>
  <si>
    <t xml:space="preserve">pCS2-ClYVVp </t>
  </si>
  <si>
    <t xml:space="preserve">protease ClYVVp </t>
  </si>
  <si>
    <t>pDD1272</t>
  </si>
  <si>
    <t>pDD0904</t>
  </si>
  <si>
    <t xml:space="preserve">pCS2-KeuMVp </t>
  </si>
  <si>
    <t xml:space="preserve">protease KeuMVp </t>
  </si>
  <si>
    <t>pDD1273</t>
  </si>
  <si>
    <t>pDD0905</t>
  </si>
  <si>
    <t>pCS2-AWMVp</t>
  </si>
  <si>
    <t>protease AWMVp</t>
  </si>
  <si>
    <t>pDD1278</t>
  </si>
  <si>
    <t>pDD0907</t>
  </si>
  <si>
    <t>pCS2-PTVp</t>
  </si>
  <si>
    <t>protease PTVp</t>
  </si>
  <si>
    <t>pDD1279</t>
  </si>
  <si>
    <t>pDD0910</t>
  </si>
  <si>
    <t xml:space="preserve">pCS2-ZYMVp </t>
  </si>
  <si>
    <t xml:space="preserve">protease ZYMVp </t>
  </si>
  <si>
    <t>pDD1701</t>
  </si>
  <si>
    <t>20x1 substrate</t>
  </si>
  <si>
    <t>pDD0915</t>
  </si>
  <si>
    <t xml:space="preserve">pCS2-KoMVp </t>
  </si>
  <si>
    <t xml:space="preserve">protease KoMVp </t>
  </si>
  <si>
    <t>pDD1702</t>
  </si>
  <si>
    <t>pDD0916</t>
  </si>
  <si>
    <t>pCS2-LMVp</t>
  </si>
  <si>
    <t>protease LMVp</t>
  </si>
  <si>
    <t>pDD1703</t>
  </si>
  <si>
    <t>pDD0918</t>
  </si>
  <si>
    <t xml:space="preserve">pCS2-EAPVp </t>
  </si>
  <si>
    <t xml:space="preserve">protease EAPVp </t>
  </si>
  <si>
    <t>pDD1704</t>
  </si>
  <si>
    <t>pDD0919</t>
  </si>
  <si>
    <t>pCS2-LYSVp</t>
  </si>
  <si>
    <t>protease LYSVp</t>
  </si>
  <si>
    <t>pDD1705</t>
  </si>
  <si>
    <t>pDD0920</t>
  </si>
  <si>
    <t>pCS2-SPV2p</t>
  </si>
  <si>
    <t>protease SPV2p</t>
  </si>
  <si>
    <t>pDD1706</t>
  </si>
  <si>
    <t>pDD0921</t>
  </si>
  <si>
    <t xml:space="preserve">pCS2-SPFMVp </t>
  </si>
  <si>
    <t xml:space="preserve">protease SPFMVp </t>
  </si>
  <si>
    <t>pDD1707</t>
  </si>
  <si>
    <t>pDD0922</t>
  </si>
  <si>
    <t>pCS2-TVBMVp</t>
  </si>
  <si>
    <t>protease TVBMVp</t>
  </si>
  <si>
    <t>pDD1708</t>
  </si>
  <si>
    <t>pDD0923</t>
  </si>
  <si>
    <t xml:space="preserve">pCS2-CABMVp </t>
  </si>
  <si>
    <t xml:space="preserve">protease CABMVp </t>
  </si>
  <si>
    <t>pDD1709</t>
  </si>
  <si>
    <t>pDD0926</t>
  </si>
  <si>
    <t xml:space="preserve">pCS2-NLSYVp </t>
  </si>
  <si>
    <t xml:space="preserve">protease NLSYVp </t>
  </si>
  <si>
    <t>pDD1710</t>
  </si>
  <si>
    <t>pDD0929</t>
  </si>
  <si>
    <t xml:space="preserve">pCS2-LMoVp </t>
  </si>
  <si>
    <t xml:space="preserve">protease LMoVp </t>
  </si>
  <si>
    <t>pDD1711</t>
  </si>
  <si>
    <t>pDD0930</t>
  </si>
  <si>
    <t>pCS2-ScMVp</t>
  </si>
  <si>
    <t>protease ScMVp</t>
  </si>
  <si>
    <t>pDD1712</t>
  </si>
  <si>
    <t>pDD1735</t>
  </si>
  <si>
    <t>pCS2-SPV2p-p2a-mTagBFP2</t>
  </si>
  <si>
    <t>protease SPV2p p2a with blue reporter</t>
  </si>
  <si>
    <t>pDD1713</t>
  </si>
  <si>
    <t>pDD1736</t>
  </si>
  <si>
    <t>pCS2-EAPVp-p2a-mTagBFP2</t>
  </si>
  <si>
    <t>protease EAPVp p2a with blue reporter</t>
  </si>
  <si>
    <t>pDD1714</t>
  </si>
  <si>
    <t>pDD1773</t>
  </si>
  <si>
    <t>pCS2-PMMVp</t>
  </si>
  <si>
    <t>protease PMMVp</t>
  </si>
  <si>
    <t>pDD1715</t>
  </si>
  <si>
    <t>pDD1775</t>
  </si>
  <si>
    <t>pCS2-ISMVp</t>
  </si>
  <si>
    <t>protease ISMVp</t>
  </si>
  <si>
    <t>pDD1716</t>
  </si>
  <si>
    <t>pDD1776</t>
  </si>
  <si>
    <t>pCS2-PSp</t>
  </si>
  <si>
    <t>protease PSp</t>
  </si>
  <si>
    <t>pDD1717</t>
  </si>
  <si>
    <t>pDD1777</t>
  </si>
  <si>
    <t>pCS2-PMAVp</t>
  </si>
  <si>
    <t>protease PMAVp</t>
  </si>
  <si>
    <t>pDD1718</t>
  </si>
  <si>
    <t>pDD1778</t>
  </si>
  <si>
    <t>pCS2-WMV2p</t>
  </si>
  <si>
    <t>protease WMV2p</t>
  </si>
  <si>
    <t>pDD1719</t>
  </si>
  <si>
    <t>pDD1779</t>
  </si>
  <si>
    <t>pCS2-KeuMV2p</t>
  </si>
  <si>
    <t>protease KeuMV2p</t>
  </si>
  <si>
    <t>pDD1720</t>
  </si>
  <si>
    <t>pDD1780</t>
  </si>
  <si>
    <t>pCS2-ACPp</t>
  </si>
  <si>
    <t>protease ACPp</t>
  </si>
  <si>
    <t>pDD1721</t>
  </si>
  <si>
    <t>pDD3219</t>
  </si>
  <si>
    <t>protease SPV2p p2a to nuclear reporter (containing sfGFP and sfCherry11Mx4)</t>
  </si>
  <si>
    <t>pDD1722</t>
  </si>
  <si>
    <t>pDD3220</t>
  </si>
  <si>
    <t>protease TVMVp p2a to nuclear reporter (containing sfGFP and sfCherry11Mx4)</t>
  </si>
  <si>
    <t>pDD1723</t>
  </si>
  <si>
    <t>pDD3221</t>
  </si>
  <si>
    <t>protease OYDVp p2a to nuclear reporter (containing sfGFP and sfCherry11Mx4)</t>
  </si>
  <si>
    <t>pDD1724</t>
  </si>
  <si>
    <t>pDD3222</t>
  </si>
  <si>
    <t>protease ACPp p2a to nuclear reporter (containing sfGFP and sfCherry11Mx4)</t>
  </si>
  <si>
    <t>pDD1725</t>
  </si>
  <si>
    <t>pDD3223</t>
  </si>
  <si>
    <t>protease PeMoVp p2a to nuclear reporter (containing sfGFP and sfCherry11Mx4)</t>
  </si>
  <si>
    <t>pDD1726</t>
  </si>
  <si>
    <t>pDD3224</t>
  </si>
  <si>
    <t>protease PTVp p2a to nuclear reporter (containing sfGFP and sfCherry11Mx4)</t>
  </si>
  <si>
    <t>pDD1727</t>
  </si>
  <si>
    <t>pDD3225</t>
  </si>
  <si>
    <t>protease SuMMVp p2a to nuclear reporter (containing sfGFP and sfCherry11Mx4)</t>
  </si>
  <si>
    <t>pDD1730</t>
  </si>
  <si>
    <t>EAPVp-cleavable Caspase3; p2a with membrane-localized mCherry</t>
  </si>
  <si>
    <t>pDD3226</t>
  </si>
  <si>
    <t>protease WMV2p p2a to nuclear reporter (containing sfGFP and sfCherry11Mx4)</t>
  </si>
  <si>
    <t>pDD1733</t>
  </si>
  <si>
    <t>SPV2p-cleavable Caspase3; p2a with membrane-localized mCherry</t>
  </si>
  <si>
    <t>pDD3227</t>
  </si>
  <si>
    <t>protease SPFMVp p2a to nuclear reporter (containing sfGFP and sfCherry11Mx4)</t>
  </si>
  <si>
    <t>pDD1734</t>
  </si>
  <si>
    <t>pDD3228</t>
  </si>
  <si>
    <t>protease PPVp p2a to nuclear reporter (containing sfGFP and sfCherry11Mx4)</t>
  </si>
  <si>
    <t>pDD1802</t>
  </si>
  <si>
    <t>pDD3229</t>
  </si>
  <si>
    <t>protease PSp p2a to nuclear reporter (containing sfGFP and sfCherry11Mx4)</t>
  </si>
  <si>
    <t>pDD1804</t>
  </si>
  <si>
    <t>pDD3230</t>
  </si>
  <si>
    <t>protease NDVp p2a to nuclear reporter (containing sfGFP and sfCherry11Mx4)</t>
  </si>
  <si>
    <t>pDD1805</t>
  </si>
  <si>
    <t>pDD3231</t>
  </si>
  <si>
    <t>protease TVBMVp p2a to nuclear reporter (containing sfGFP and sfCherry11Mx4)</t>
  </si>
  <si>
    <t>pDD1806</t>
  </si>
  <si>
    <t>pDD3232</t>
  </si>
  <si>
    <t>protease KeuMV2p p2a to nuclear reporter (containing sfGFP and sfCherry11Mx4)</t>
  </si>
  <si>
    <t>pDD1807</t>
  </si>
  <si>
    <t>pDD3233</t>
  </si>
  <si>
    <t>protease TEVp p2a to nuclear reporter (containing sfGFP and sfCherry11Mx4)</t>
  </si>
  <si>
    <t>pDD1808</t>
  </si>
  <si>
    <t>pDD3259</t>
  </si>
  <si>
    <t>mutant LMVp</t>
  </si>
  <si>
    <t>pDD1810</t>
  </si>
  <si>
    <t>pDD3260</t>
  </si>
  <si>
    <t>pDD1812</t>
  </si>
  <si>
    <t>pDD3261</t>
  </si>
  <si>
    <t>mutant TVBMVp</t>
  </si>
  <si>
    <t>pDD1814</t>
  </si>
  <si>
    <t>pDD3262</t>
  </si>
  <si>
    <t>pDD2253</t>
  </si>
  <si>
    <t>free-floating sfCherry 3C large fragment</t>
  </si>
  <si>
    <t>pDD3263</t>
  </si>
  <si>
    <t>mutant PMAVp</t>
  </si>
  <si>
    <t>pDD2270</t>
  </si>
  <si>
    <t>pDD3264</t>
  </si>
  <si>
    <t>pDD2271</t>
  </si>
  <si>
    <t>pDD3265</t>
  </si>
  <si>
    <t>mutant WMV2p</t>
  </si>
  <si>
    <t>pDD2272</t>
  </si>
  <si>
    <t>pDD3266</t>
  </si>
  <si>
    <t>pDD2274</t>
  </si>
  <si>
    <t>pDD3267</t>
  </si>
  <si>
    <t>mutant TEVp</t>
  </si>
  <si>
    <t>pDD2275</t>
  </si>
  <si>
    <t>pDD3268</t>
  </si>
  <si>
    <t>pDD2276</t>
  </si>
  <si>
    <t>pDD3269</t>
  </si>
  <si>
    <t>mutant TVMVp</t>
  </si>
  <si>
    <t>pDD2277</t>
  </si>
  <si>
    <t>pDD3270</t>
  </si>
  <si>
    <t>pDD2279</t>
  </si>
  <si>
    <t>pDD3401</t>
  </si>
  <si>
    <t>protease CABMVp p2a to nuclear reporter (containing sfGFP and sfCherry11Mx4)</t>
  </si>
  <si>
    <t>pDD2280</t>
  </si>
  <si>
    <t>pDD3402</t>
  </si>
  <si>
    <t>protease SYSVp p2a to nuclear reporter (containing sfGFP and sfCherry11Mx4)</t>
  </si>
  <si>
    <t>pDD2281</t>
  </si>
  <si>
    <t>pDD3403</t>
  </si>
  <si>
    <t>protease ClYVVp p2a to nuclear reporter (containing sfGFP and sfCherry11Mx4)</t>
  </si>
  <si>
    <t>pDD2512</t>
  </si>
  <si>
    <t>pDD3404</t>
  </si>
  <si>
    <t>protease AWMVp p2a to nuclear reporter (containing sfGFP and sfCherry11Mx4)</t>
  </si>
  <si>
    <t>pDD2517</t>
  </si>
  <si>
    <t>pDD3405</t>
  </si>
  <si>
    <t>protease WTMVp p2a to nuclear reporter (containing sfGFP and sfCherry11Mx4)</t>
  </si>
  <si>
    <t>pDD2518</t>
  </si>
  <si>
    <t>pDD3406</t>
  </si>
  <si>
    <t>protease ScMVp p2a to nuclear reporter (containing sfGFP and sfCherry11Mx4)</t>
  </si>
  <si>
    <t>pDD3234</t>
  </si>
  <si>
    <t>pDD3407</t>
  </si>
  <si>
    <t>protease EAPVp p2a to nuclear reporter (containing sfGFP and sfCherry11Mx4)</t>
  </si>
  <si>
    <t>pDD3235</t>
  </si>
  <si>
    <t>pDD3408</t>
  </si>
  <si>
    <t>protease KoMVp p2a to nuclear reporter (containing sfGFP and sfCherry11Mx4)</t>
  </si>
  <si>
    <t>pDD3236</t>
  </si>
  <si>
    <t>pDD3409</t>
  </si>
  <si>
    <t>protease PSbMVp p2a to nuclear reporter (containing sfGFP and sfCherry11Mx4)</t>
  </si>
  <si>
    <t>pDD3237</t>
  </si>
  <si>
    <t>pDD3410</t>
  </si>
  <si>
    <t>protease KeuMVp p2a to nuclear reporter (containing sfGFP and sfCherry11Mx4)</t>
  </si>
  <si>
    <t>pDD3238</t>
  </si>
  <si>
    <t>pDD3411</t>
  </si>
  <si>
    <t>protease LMoVp p2a to nuclear reporter (containing sfGFP and sfCherry11Mx4)</t>
  </si>
  <si>
    <t>pDD3239</t>
  </si>
  <si>
    <t>pDD3412</t>
  </si>
  <si>
    <t>protease ZYMVp p2a to nuclear reporter (containing sfGFP and sfCherry11Mx4)</t>
  </si>
  <si>
    <t>pDD3240</t>
  </si>
  <si>
    <t>pDD3413</t>
  </si>
  <si>
    <t>protease LMVp p2a to nuclear reporter (containing sfGFP and sfCherry11Mx4)</t>
  </si>
  <si>
    <t>pDD3242</t>
  </si>
  <si>
    <t>pDD3414</t>
  </si>
  <si>
    <t>protease PMMVp p2a to nuclear reporter (containing sfGFP and sfCherry11Mx4)</t>
  </si>
  <si>
    <t>pDD3243</t>
  </si>
  <si>
    <t>pDD3415</t>
  </si>
  <si>
    <t>protease ISMVp p2a to nuclear reporter (containing sfGFP and sfCherry11Mx4)</t>
  </si>
  <si>
    <t>pDD3244</t>
  </si>
  <si>
    <t>pDD3416</t>
  </si>
  <si>
    <t>protease PMAVp p2a to nuclear reporter (containing sfGFP and sfCherry11Mx4)</t>
  </si>
  <si>
    <t>pDD3245</t>
  </si>
  <si>
    <t>pDD3246</t>
  </si>
  <si>
    <t>pDD3247</t>
  </si>
  <si>
    <t>pDD3248</t>
  </si>
  <si>
    <t>pDD3249</t>
  </si>
  <si>
    <t>GS-flanked 7x1 substrate</t>
  </si>
  <si>
    <t>pDD3250</t>
  </si>
  <si>
    <t>pDD3251</t>
  </si>
  <si>
    <t>pDD3252</t>
  </si>
  <si>
    <t>pDD3253</t>
  </si>
  <si>
    <t>pDD3254</t>
  </si>
  <si>
    <t>pDD3255</t>
  </si>
  <si>
    <t>pDD3256</t>
  </si>
  <si>
    <t>pDD3257</t>
  </si>
  <si>
    <t>pDD3258</t>
  </si>
  <si>
    <t>pDD3272</t>
  </si>
  <si>
    <t>sfCherry3C large fragment; t2a with zebrafish beta arrestin; p2a with mTagBFP2</t>
  </si>
  <si>
    <t>pDD3417</t>
  </si>
  <si>
    <t>7x3 substrate; p2a with mTagBFP2</t>
  </si>
  <si>
    <t>pDD3418</t>
  </si>
  <si>
    <t>pDD3419</t>
  </si>
  <si>
    <t>pDD3420</t>
  </si>
  <si>
    <t>pDD3421</t>
  </si>
  <si>
    <t>pDD3422</t>
  </si>
  <si>
    <t>pDD3423</t>
  </si>
  <si>
    <t>pDD3424</t>
  </si>
  <si>
    <t>pDD3425</t>
  </si>
  <si>
    <t>pDD3426</t>
  </si>
  <si>
    <t>pDD3427</t>
  </si>
  <si>
    <t>pDD3428</t>
  </si>
  <si>
    <t>pDD3429</t>
  </si>
  <si>
    <t>pDD3430</t>
  </si>
  <si>
    <t>pDD3431</t>
  </si>
  <si>
    <t>pDD34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Aptos Narrow"/>
      <family val="2"/>
    </font>
    <font>
      <sz val="11"/>
      <color rgb="FF000000"/>
      <name val="Aptos Narrow"/>
      <scheme val="minor"/>
    </font>
    <font>
      <sz val="11"/>
      <color theme="1"/>
      <name val="Aptos Narrow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rgb="FF000000"/>
      <name val="Aptos"/>
      <family val="2"/>
    </font>
    <font>
      <b/>
      <sz val="11"/>
      <color theme="1"/>
      <name val="Calibri"/>
      <family val="2"/>
    </font>
    <font>
      <sz val="11"/>
      <color theme="1"/>
      <name val="Aptos Narrow"/>
      <scheme val="minor"/>
    </font>
    <font>
      <sz val="11"/>
      <color theme="1"/>
      <name val="Aptos Narrow (Body)"/>
    </font>
    <font>
      <sz val="11"/>
      <color rgb="FF000000"/>
      <name val="Calibri"/>
      <family val="2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0" borderId="0"/>
    <xf numFmtId="0" fontId="5" fillId="0" borderId="0"/>
    <xf numFmtId="0" fontId="11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1" applyFont="1" applyAlignment="1">
      <alignment horizontal="left" vertical="top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5" fillId="0" borderId="0" xfId="2" applyAlignment="1">
      <alignment horizontal="center"/>
    </xf>
    <xf numFmtId="0" fontId="12" fillId="0" borderId="0" xfId="3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</cellXfs>
  <cellStyles count="4">
    <cellStyle name="Normal" xfId="0" builtinId="0"/>
    <cellStyle name="Normal 3" xfId="2" xr:uid="{7F381DCA-B60D-9146-BC35-EA2FFC3A4046}"/>
    <cellStyle name="Normal 4" xfId="3" xr:uid="{353D1CF8-3C3C-9F4D-A336-27F8A099305D}"/>
    <cellStyle name="Normal 5" xfId="1" xr:uid="{51979CFD-B4A3-9F4B-82E0-F8D65ADD7F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bl210001/Downloads/List%20of%20constructs%20used%20for%20zenodo.xlsx" TargetMode="External"/><Relationship Id="rId1" Type="http://schemas.openxmlformats.org/officeDocument/2006/relationships/externalLinkPath" Target="/Users/mbl210001/Downloads/List%20of%20constructs%20used%20for%20zenod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ist of constructs used"/>
      <sheetName val="list of constructs used final"/>
      <sheetName val="list of constructs used origina"/>
      <sheetName val="Sheet2"/>
      <sheetName val="pDD0001-"/>
      <sheetName val="pDD1001-"/>
      <sheetName val="pDD2001-"/>
      <sheetName val="pDD3001-"/>
    </sheetNames>
    <sheetDataSet>
      <sheetData sheetId="0"/>
      <sheetData sheetId="1"/>
      <sheetData sheetId="2"/>
      <sheetData sheetId="3"/>
      <sheetData sheetId="4"/>
      <sheetData sheetId="5">
        <row r="1">
          <cell r="D1" t="str">
            <v>Description</v>
          </cell>
        </row>
        <row r="2">
          <cell r="A2" t="str">
            <v>pDD1001</v>
          </cell>
          <cell r="D2" t="str">
            <v>pCS2-SV40NLS-sfGFP</v>
          </cell>
        </row>
        <row r="3">
          <cell r="A3" t="str">
            <v>pDD1002</v>
          </cell>
          <cell r="D3" t="str">
            <v>pCS2-SV40NLS-sfGFP(1-10)-p2a-sfGFP11</v>
          </cell>
        </row>
        <row r="4">
          <cell r="A4" t="str">
            <v>pDD1003</v>
          </cell>
          <cell r="D4" t="str">
            <v>pCS2-SV40NLS-sfGFP(1-10)-ENLYFQ(6aa)-sfGFP11</v>
          </cell>
        </row>
        <row r="5">
          <cell r="A5" t="str">
            <v>pDD1004</v>
          </cell>
          <cell r="D5" t="str">
            <v>pCS2-SV40NLS-sfGFP(1-10)-GSSGGSENLYFQ(12aa)-sfGFP11</v>
          </cell>
        </row>
        <row r="6">
          <cell r="A6" t="str">
            <v>pDD1005</v>
          </cell>
          <cell r="D6" t="str">
            <v>pCS2-SV40NLS-sfGFP(1-10)-GGSGSSGSGSGSENLYFQ(18aa)-sfGFP11</v>
          </cell>
        </row>
        <row r="7">
          <cell r="A7" t="str">
            <v>pDD1006</v>
          </cell>
          <cell r="D7" t="str">
            <v>pCS2-SV40NLS-sfGFP(1-10)-GSSGGSGGSGSSGSGSGSENLYFQ(24aa)-sfGFP11</v>
          </cell>
        </row>
        <row r="8">
          <cell r="A8" t="str">
            <v>pDD1007</v>
          </cell>
          <cell r="D8" t="str">
            <v>pCS2-SPVg1-sfGFP</v>
          </cell>
        </row>
        <row r="9">
          <cell r="A9" t="str">
            <v>pDD1008</v>
          </cell>
          <cell r="D9" t="str">
            <v>pCS2-SPVg1-sfGFP(1-10)-p2a-sfGFP11</v>
          </cell>
        </row>
        <row r="10">
          <cell r="A10" t="str">
            <v>pDD1009</v>
          </cell>
          <cell r="D10" t="str">
            <v>pCS2-SPVg1-sfGFP(1-10)-ENLYFQ(6aa)-sfGFP11</v>
          </cell>
        </row>
        <row r="11">
          <cell r="A11" t="str">
            <v>pDD1010</v>
          </cell>
          <cell r="D11" t="str">
            <v>pCS2-SPVg1-sfGFP(1-10)-GSSGGSENLYFQ(12aa)-sfGFP11</v>
          </cell>
        </row>
        <row r="12">
          <cell r="A12" t="str">
            <v>pDD1011</v>
          </cell>
          <cell r="D12" t="str">
            <v>pCS2-SPVg1-sfGFP(1-10)-GGSGSSGSGSGSENLYFQ(18aa)-sfGFP11</v>
          </cell>
        </row>
        <row r="13">
          <cell r="A13" t="str">
            <v>pDD1012</v>
          </cell>
          <cell r="D13" t="str">
            <v>pCS2-SPVg1-sfGFP(1-10)-GSSGGSGGSGSSGSGSGSENLYFQ(24aa)-sfGFP11</v>
          </cell>
        </row>
        <row r="14">
          <cell r="A14" t="str">
            <v>pDD1013</v>
          </cell>
          <cell r="D14" t="str">
            <v>pCS2-SV40NLS-prodomain-HA-TEVp-Vg1</v>
          </cell>
        </row>
        <row r="15">
          <cell r="A15" t="str">
            <v>pDD1014</v>
          </cell>
          <cell r="D15" t="str">
            <v>pCS2-SV40NLS-HA-TEVp-Vg1</v>
          </cell>
        </row>
        <row r="16">
          <cell r="A16" t="str">
            <v>pDD1015</v>
          </cell>
          <cell r="D16" t="str">
            <v>pCS2-SPVg1-prodomain-HA-TEVp-Vg1</v>
          </cell>
        </row>
        <row r="17">
          <cell r="A17" t="str">
            <v>pDD1016</v>
          </cell>
          <cell r="D17" t="str">
            <v>pCS2-SPVg1-prodomain-HA-TEVp-Vg1-p2a-mCherry-NPLnls</v>
          </cell>
        </row>
        <row r="18">
          <cell r="A18" t="str">
            <v>pDD1017</v>
          </cell>
          <cell r="D18" t="str">
            <v>pCS2-SPVg1-prodomain-HA-TEVp-p2a-mCherry-NPLnls</v>
          </cell>
        </row>
        <row r="19">
          <cell r="A19" t="str">
            <v>pDD1018</v>
          </cell>
          <cell r="D19" t="str">
            <v>pCS2-SPVg1-HA-TEVp-mCherry</v>
          </cell>
        </row>
        <row r="20">
          <cell r="A20" t="str">
            <v>pDD1019</v>
          </cell>
          <cell r="D20" t="str">
            <v>pCS2-SPVg1-HA-TEVp-p2a-mCherry-NPLnls</v>
          </cell>
        </row>
        <row r="21">
          <cell r="A21" t="str">
            <v>pDD1020</v>
          </cell>
          <cell r="D21" t="str">
            <v>pCS2-CD59SP-mCherry-CD59GPI</v>
          </cell>
        </row>
        <row r="22">
          <cell r="A22" t="str">
            <v>pDD1021</v>
          </cell>
          <cell r="D22" t="str">
            <v>pCS2-CD59SP-sfGFP-mCherry-CD59GPI</v>
          </cell>
        </row>
        <row r="23">
          <cell r="A23" t="str">
            <v>pDD1022</v>
          </cell>
          <cell r="D23" t="str">
            <v>pCS2-CD59SP-sfGFP11x7-mCherry-CD59GPI</v>
          </cell>
        </row>
        <row r="24">
          <cell r="A24" t="str">
            <v>pDD1023</v>
          </cell>
          <cell r="D24" t="str">
            <v>pCS2-CD59SP-mCherry-sfGFP11x7-CD59GPI</v>
          </cell>
        </row>
        <row r="25">
          <cell r="A25" t="str">
            <v>pDD1024</v>
          </cell>
          <cell r="D25" t="str">
            <v>pCS2-CD59SP-HA-TEVp-sfGFP11x7-mCherry-CD59GPI</v>
          </cell>
        </row>
        <row r="26">
          <cell r="A26" t="str">
            <v>pDD1025</v>
          </cell>
          <cell r="D26" t="str">
            <v>pCS2-SPVg1-prodomain-sfGFP(1-10)-Vg1</v>
          </cell>
        </row>
        <row r="27">
          <cell r="A27" t="str">
            <v>pDD1026</v>
          </cell>
          <cell r="D27" t="str">
            <v>pCS2-SPVg1-prodomain-sfGFP(1-10)-Vg1-p2a-mCherry-NPLnls</v>
          </cell>
        </row>
        <row r="28">
          <cell r="A28" t="str">
            <v>pDD1027</v>
          </cell>
          <cell r="D28" t="str">
            <v>pCS2-SV40NLS-HA-TEVp-mCherry</v>
          </cell>
        </row>
        <row r="29">
          <cell r="A29" t="str">
            <v>pDD1028</v>
          </cell>
          <cell r="D29" t="str">
            <v>pCS2-SV40NLS-HA-TEVp-p2a-mCherry-NPLnls</v>
          </cell>
        </row>
        <row r="30">
          <cell r="A30" t="str">
            <v>pDD1029</v>
          </cell>
          <cell r="D30" t="str">
            <v>pCS2-SPVg1-sfGFP11</v>
          </cell>
        </row>
        <row r="31">
          <cell r="A31" t="str">
            <v>pDD1030</v>
          </cell>
          <cell r="D31" t="str">
            <v>pCS2-SPVg1-sfGFP11-mCherry</v>
          </cell>
        </row>
        <row r="32">
          <cell r="A32" t="str">
            <v>pDD1031</v>
          </cell>
          <cell r="D32" t="str">
            <v>pCS2-SPVg1-sfGFP(1-10)</v>
          </cell>
        </row>
        <row r="33">
          <cell r="A33" t="str">
            <v>pDD1032</v>
          </cell>
          <cell r="D33" t="str">
            <v>pCS2-SPVg1-sfGFP(1-10)-p2a-mCherry-NPLnls</v>
          </cell>
        </row>
        <row r="34">
          <cell r="A34" t="str">
            <v>pDD1033</v>
          </cell>
          <cell r="D34" t="str">
            <v>pCS2-SPVg1-prodomain-sfGFP11-Vg1</v>
          </cell>
        </row>
        <row r="35">
          <cell r="A35" t="str">
            <v>pDD1034</v>
          </cell>
          <cell r="D35" t="str">
            <v>pCS2-SPVg1-prodomain-sfGFP11-Vg1-p2a-mCherry-NPLnls</v>
          </cell>
        </row>
        <row r="36">
          <cell r="A36" t="str">
            <v>pDD1035</v>
          </cell>
          <cell r="D36" t="str">
            <v>pCS2-SPVg1-prodomain-sfGFP11-mCherry-Vg1</v>
          </cell>
        </row>
        <row r="37">
          <cell r="A37" t="str">
            <v>pDD1036</v>
          </cell>
          <cell r="D37" t="str">
            <v>pCS2-SPVg1-prodomain-sfGFP11-ENLYFQS-Vg1</v>
          </cell>
        </row>
        <row r="38">
          <cell r="A38" t="str">
            <v>pDD1037</v>
          </cell>
          <cell r="D38" t="str">
            <v>pCS2-SPVg1-prodomain-sfGFP(1-10)-ENLYFQS-Vg1</v>
          </cell>
        </row>
        <row r="39">
          <cell r="A39" t="str">
            <v>pDD1038</v>
          </cell>
          <cell r="D39" t="str">
            <v>pCS2-CD59SP-sfGFP(1-10)-mCherry-CD59GPI</v>
          </cell>
        </row>
        <row r="40">
          <cell r="A40" t="str">
            <v>pDD1039</v>
          </cell>
          <cell r="D40" t="str">
            <v>pCS2-CD59SP-HA-TEVp-sfGFP(1-10)-mCherry-CD59GPI</v>
          </cell>
        </row>
        <row r="41">
          <cell r="A41" t="str">
            <v>pDD1040</v>
          </cell>
          <cell r="D41" t="str">
            <v>pCS2-CD59SP-sfGFP(1-10)-ENLYFQ(6aa)-sfGFP11-mCherry-CD59GPI</v>
          </cell>
        </row>
        <row r="42">
          <cell r="A42" t="str">
            <v>pDD1041</v>
          </cell>
          <cell r="D42" t="str">
            <v>pCS2-CD59SP-sfGFP(1-10)-GSSGGSENLYFQ(12aa)-sfGFP11-mCherry-CD59GPI</v>
          </cell>
        </row>
        <row r="43">
          <cell r="A43" t="str">
            <v>pDD1042</v>
          </cell>
          <cell r="D43" t="str">
            <v>pCS2-CD59SP-sfGFP(1-10)-GGSGSSGSGSGSENLYFQ(18aa)-sfGFP11-mCherry-CD59GPI</v>
          </cell>
        </row>
        <row r="44">
          <cell r="A44" t="str">
            <v>pDD1043</v>
          </cell>
          <cell r="D44" t="str">
            <v>pCS2-CD59SP-sfGFP(1-10)-GSSGGSGGSGSSGSGSGSENLYFQ(24aa)-sfGFP11-mCherry-CD59GPI</v>
          </cell>
        </row>
        <row r="45">
          <cell r="A45" t="str">
            <v>pDD1044</v>
          </cell>
          <cell r="D45" t="str">
            <v>pCS2-SPVg1-sfGFP(1-10)-ENLYFQSGSSGGS(12aa)-sfGFP11</v>
          </cell>
        </row>
        <row r="46">
          <cell r="A46" t="str">
            <v>pDD1045</v>
          </cell>
          <cell r="D46" t="str">
            <v>pCS2-SPVg1-sfGFP(1-10)-ENLYFQSGGSGSSGSGSGS(18aa)-sfGFP11</v>
          </cell>
        </row>
        <row r="47">
          <cell r="A47" t="str">
            <v>pDD1046</v>
          </cell>
          <cell r="D47" t="str">
            <v>pCS2-SPVg1-sfGFP(1-10)-ENLYFQSGSSGGSGGSGSSGSGSGS(24aa)-sfGFP11</v>
          </cell>
        </row>
        <row r="48">
          <cell r="A48" t="str">
            <v>pDD1047</v>
          </cell>
          <cell r="D48" t="str">
            <v>pCS2-CD59SP-sfGFP(1-10)-ENLYFQSGSSGGS(12aa)-sfGFP11-mCherry-CD59GPI</v>
          </cell>
        </row>
        <row r="49">
          <cell r="A49" t="str">
            <v>pDD1048</v>
          </cell>
          <cell r="D49" t="str">
            <v>pCS2-CD59SP-sfGFP(1-10)-ENLYFQSGGSGSSGSGSGS(18aa)-sfGFP11-mCherry-CD59GPI</v>
          </cell>
        </row>
        <row r="50">
          <cell r="A50" t="str">
            <v>pDD1049</v>
          </cell>
          <cell r="D50" t="str">
            <v>pCS2-CD59SP-sfGFP(1-10)-ENLYFQSGSSGGSGGSGSSGSGSGS(24aa)-sfGFP11-mCherry-CD59GPI</v>
          </cell>
        </row>
        <row r="51">
          <cell r="A51" t="str">
            <v>pDD1050</v>
          </cell>
          <cell r="D51" t="str">
            <v>pCS2-SPVg1-prodomain-HA-TEVp-sfGFP11-Vg1</v>
          </cell>
        </row>
        <row r="52">
          <cell r="A52" t="str">
            <v>pDD1051</v>
          </cell>
          <cell r="D52" t="str">
            <v>pCS2-SPVg1-prodomain-HA-TEVp-GSGSGSGSGSGS-Vg1</v>
          </cell>
        </row>
        <row r="53">
          <cell r="A53" t="str">
            <v>pDD1052</v>
          </cell>
          <cell r="D53" t="str">
            <v>pCS2-SPVg1-prodomain-HA-TEVp-AEAAAKEAAAKA-Vg1</v>
          </cell>
        </row>
        <row r="54">
          <cell r="A54" t="str">
            <v>pDD1053</v>
          </cell>
          <cell r="D54" t="str">
            <v>pCS2-SPVg1-sfGFP(C48S)</v>
          </cell>
        </row>
        <row r="55">
          <cell r="A55" t="str">
            <v>pDD1054</v>
          </cell>
          <cell r="D55" t="str">
            <v>pCS2-SPVg1-sfGFP(C48S)(1-10)</v>
          </cell>
        </row>
        <row r="56">
          <cell r="A56" t="str">
            <v>pDD1055</v>
          </cell>
          <cell r="D56" t="str">
            <v>pCS2-SPVg1-sfGFP(C48S, C70V)</v>
          </cell>
        </row>
        <row r="57">
          <cell r="A57" t="str">
            <v>pDD1056</v>
          </cell>
          <cell r="D57" t="str">
            <v>pCS2-SPVg1-sfGFP(C48S, C70V)(1-10)</v>
          </cell>
        </row>
        <row r="58">
          <cell r="A58" t="str">
            <v>pDD1057</v>
          </cell>
          <cell r="D58" t="str">
            <v>pCS2-SV40NLS-sfGFP(C48S)(1-10)-p2a-sfGFP11</v>
          </cell>
        </row>
        <row r="59">
          <cell r="A59" t="str">
            <v>pDD1058</v>
          </cell>
          <cell r="D59" t="str">
            <v>pCS2-SV40NLS-sfGFP(C48S, C70V)(1-10)-p2a-sfGFP11</v>
          </cell>
        </row>
        <row r="60">
          <cell r="A60" t="str">
            <v>pDD1059</v>
          </cell>
          <cell r="D60" t="str">
            <v>pCS2-SV40NLS-sfCherry(1-10)-p2a-sfCherry11</v>
          </cell>
        </row>
        <row r="61">
          <cell r="A61" t="str">
            <v>pDD1060</v>
          </cell>
          <cell r="D61" t="str">
            <v>pCS2-SPVg1-sfCherry(1-10)</v>
          </cell>
        </row>
        <row r="62">
          <cell r="A62" t="str">
            <v>pDD1061</v>
          </cell>
          <cell r="D62" t="str">
            <v>pCS2-SPVg1-sfCherry(1-10)-sfGFP</v>
          </cell>
        </row>
        <row r="63">
          <cell r="A63" t="str">
            <v>pDD1062</v>
          </cell>
          <cell r="D63" t="str">
            <v>pCS2-SPVg1-sfCherry11</v>
          </cell>
        </row>
        <row r="64">
          <cell r="A64" t="str">
            <v>pDD1063</v>
          </cell>
          <cell r="D64" t="str">
            <v>pCS2-SPVg1-sfCherry11-sfGFP</v>
          </cell>
        </row>
        <row r="65">
          <cell r="A65" t="str">
            <v>pDD1064</v>
          </cell>
          <cell r="D65" t="str">
            <v>pCS2-SPVg1-sfCherry11x4</v>
          </cell>
        </row>
        <row r="66">
          <cell r="A66" t="str">
            <v>pDD1065</v>
          </cell>
          <cell r="D66" t="str">
            <v>pCS2-SPVg1-sfCherry11x4-sfGFP</v>
          </cell>
        </row>
        <row r="67">
          <cell r="A67" t="str">
            <v>pDD1066</v>
          </cell>
          <cell r="D67" t="str">
            <v>pCS2-SV40NLS-sfCherry3C(1-10)-p2a-sfCherry11M</v>
          </cell>
        </row>
        <row r="68">
          <cell r="A68" t="str">
            <v>pDD1067</v>
          </cell>
          <cell r="D68" t="str">
            <v>pCS2-SPVg1-sfCherry3C(1-10)</v>
          </cell>
        </row>
        <row r="69">
          <cell r="A69" t="str">
            <v>pDD1068</v>
          </cell>
          <cell r="D69" t="str">
            <v>pCS2-SPVg1-sfCherry11M</v>
          </cell>
        </row>
        <row r="70">
          <cell r="A70" t="str">
            <v>pDD1069</v>
          </cell>
          <cell r="D70" t="str">
            <v>pCS2-SV40NLS-mNG2(1-10)-p2a-mNG2(11)</v>
          </cell>
        </row>
        <row r="71">
          <cell r="A71" t="str">
            <v>pDD1070</v>
          </cell>
          <cell r="D71" t="str">
            <v>pCS2-SPVg1-mNG2(1-10)</v>
          </cell>
        </row>
        <row r="72">
          <cell r="A72" t="str">
            <v>pDD1071</v>
          </cell>
          <cell r="D72" t="str">
            <v>pCS2-SPVg1-mNG2(C149S)(1-10)</v>
          </cell>
        </row>
        <row r="73">
          <cell r="A73" t="str">
            <v>pDD1072</v>
          </cell>
          <cell r="D73" t="str">
            <v>pCS2-SPVg1-mNG2(11)</v>
          </cell>
        </row>
        <row r="74">
          <cell r="A74" t="str">
            <v>pDD1073</v>
          </cell>
          <cell r="D74" t="str">
            <v>pCS2-SV40NLS-moxBFP(1-10)-p2a-moxBFP11</v>
          </cell>
        </row>
        <row r="75">
          <cell r="A75" t="str">
            <v>pDD1074</v>
          </cell>
          <cell r="D75" t="str">
            <v>pCS2-SPVg1-moxBFP(1-10)</v>
          </cell>
        </row>
        <row r="76">
          <cell r="A76" t="str">
            <v>pDD1075</v>
          </cell>
          <cell r="D76" t="str">
            <v>pCS2-SPVg1-moxBFP11</v>
          </cell>
        </row>
        <row r="77">
          <cell r="A77" t="str">
            <v>pDD1076</v>
          </cell>
          <cell r="D77" t="str">
            <v>pCS2-SV40NLS-moxVenus(1-10)-p2a-moxVenus11</v>
          </cell>
        </row>
        <row r="78">
          <cell r="A78" t="str">
            <v>pDD1077</v>
          </cell>
          <cell r="D78" t="str">
            <v>pCS2-SPVg1-moxVenus(1-10)</v>
          </cell>
        </row>
        <row r="79">
          <cell r="A79" t="str">
            <v>pDD1078</v>
          </cell>
          <cell r="D79" t="str">
            <v>pCS2-SPVg1-moxVenus11</v>
          </cell>
        </row>
        <row r="80">
          <cell r="A80" t="str">
            <v>pDD1079</v>
          </cell>
          <cell r="D80" t="str">
            <v>pCS2-SV40NLS-mNG2(C149S)(1-10)-p2a-mNG2(11)</v>
          </cell>
        </row>
        <row r="81">
          <cell r="A81" t="str">
            <v>pDD1080</v>
          </cell>
          <cell r="D81" t="str">
            <v>pCS2-SV40NLS-sfGFP(1-10)-NPLnls</v>
          </cell>
        </row>
        <row r="82">
          <cell r="A82" t="str">
            <v>pDD1081</v>
          </cell>
          <cell r="D82" t="str">
            <v>pCS2-SV40NLS-sfCherry(1-10)-NPLnls</v>
          </cell>
        </row>
        <row r="84">
          <cell r="A84" t="str">
            <v>pDD1101</v>
          </cell>
          <cell r="D84" t="str">
            <v>pCS2-SV40NLS-sfCherry3C</v>
          </cell>
        </row>
        <row r="85">
          <cell r="A85" t="str">
            <v>pDD1102</v>
          </cell>
          <cell r="D85" t="str">
            <v>pCS2-SP(Calr)-sfCherry3C</v>
          </cell>
        </row>
        <row r="86">
          <cell r="A86" t="str">
            <v>pDD1103</v>
          </cell>
          <cell r="D86" t="str">
            <v>pCS2-SP(Toddler)-sfCherry3C</v>
          </cell>
        </row>
        <row r="87">
          <cell r="A87" t="str">
            <v>pDD1104</v>
          </cell>
          <cell r="D87" t="str">
            <v>pCS2-SP(00044440)-sfCherry3C</v>
          </cell>
        </row>
        <row r="88">
          <cell r="A88" t="str">
            <v>pDD1105</v>
          </cell>
          <cell r="D88" t="str">
            <v>pCS2-SP(00004110)-sfCherry3C</v>
          </cell>
        </row>
        <row r="89">
          <cell r="A89" t="str">
            <v>pDD1106</v>
          </cell>
          <cell r="D89" t="str">
            <v>pCS2-SP(Activin)-sfCherry3C</v>
          </cell>
        </row>
        <row r="90">
          <cell r="A90" t="str">
            <v>pDD1107</v>
          </cell>
          <cell r="D90" t="str">
            <v>pCS2-SP(Calr)-sfCherry3C(1-10)</v>
          </cell>
        </row>
        <row r="91">
          <cell r="A91" t="str">
            <v>pDD1108</v>
          </cell>
          <cell r="D91" t="str">
            <v>pCS2-SP(Toddler)-sfCherry3C(1-10)</v>
          </cell>
        </row>
        <row r="92">
          <cell r="A92" t="str">
            <v>pDD1109</v>
          </cell>
          <cell r="D92" t="str">
            <v>pCS2-SP(00044440)-sfCherry3C(1-10)</v>
          </cell>
        </row>
        <row r="93">
          <cell r="A93" t="str">
            <v>pDD1110</v>
          </cell>
          <cell r="D93" t="str">
            <v>pCS2-SP(00004110)-sfCherry3C(1-10)</v>
          </cell>
        </row>
        <row r="94">
          <cell r="A94" t="str">
            <v>pDD1111</v>
          </cell>
          <cell r="D94" t="str">
            <v>pCS2-SP(Activin)-sfCherry3C(1-10)</v>
          </cell>
        </row>
        <row r="95">
          <cell r="A95" t="str">
            <v>pDD1112</v>
          </cell>
          <cell r="D95" t="str">
            <v>pCS2-SP(Toddler)-sfCherry11M</v>
          </cell>
        </row>
        <row r="96">
          <cell r="A96" t="str">
            <v>pDD1113</v>
          </cell>
          <cell r="D96" t="str">
            <v>pCS2-SP(Toddler)-sfCherry11-sfGFP</v>
          </cell>
        </row>
        <row r="97">
          <cell r="A97" t="str">
            <v>pDD1114</v>
          </cell>
          <cell r="D97" t="str">
            <v>pCS2-SP(Toddler)-sfCherry11M-sfGFP</v>
          </cell>
        </row>
        <row r="98">
          <cell r="A98" t="str">
            <v>pDD1115</v>
          </cell>
          <cell r="D98" t="str">
            <v>pCS2-SPVg1-prodomain-sfGFP11x2-Vg1</v>
          </cell>
        </row>
        <row r="99">
          <cell r="A99" t="str">
            <v>pDD1116</v>
          </cell>
          <cell r="D99" t="str">
            <v>pCS2-SPVg1-prodomain-sfGFP11x3-Vg1</v>
          </cell>
        </row>
        <row r="100">
          <cell r="A100" t="str">
            <v>pDD1117</v>
          </cell>
          <cell r="D100" t="str">
            <v>pCS2-SPVg1-prodomain-sfGFP11x4-Vg1</v>
          </cell>
        </row>
        <row r="101">
          <cell r="A101" t="str">
            <v>pDD1118</v>
          </cell>
          <cell r="D101" t="str">
            <v>pCS2-SPVg1-prodomain-sfGFP11x5-Vg1</v>
          </cell>
        </row>
        <row r="102">
          <cell r="A102" t="str">
            <v>pDD1119</v>
          </cell>
          <cell r="D102" t="str">
            <v>pCS2-SPVg1-prodomain-sfGFP11x6-Vg1</v>
          </cell>
        </row>
        <row r="103">
          <cell r="A103" t="str">
            <v>pDD1120</v>
          </cell>
          <cell r="D103" t="str">
            <v>pCS2-SPVg1-prodomain-sfGFP11x7-Vg1</v>
          </cell>
        </row>
        <row r="104">
          <cell r="A104" t="str">
            <v>pDD1121</v>
          </cell>
          <cell r="D104" t="str">
            <v>pCS2-SP(IgGK)-sfCherry3C</v>
          </cell>
        </row>
        <row r="105">
          <cell r="A105" t="str">
            <v>pDD1122</v>
          </cell>
          <cell r="D105" t="str">
            <v>pCS2-SP(IgGK)-sfCherry3C(1-10)</v>
          </cell>
        </row>
        <row r="106">
          <cell r="A106" t="str">
            <v>pDD1123</v>
          </cell>
          <cell r="D106" t="str">
            <v>pCS2-SP(IgGK)-sfCherry11M</v>
          </cell>
        </row>
        <row r="107">
          <cell r="A107" t="str">
            <v>pDD1124</v>
          </cell>
          <cell r="D107" t="str">
            <v>pCS2-SP(IgGK)-sfCherry11M-sfGFP</v>
          </cell>
        </row>
        <row r="108">
          <cell r="A108" t="str">
            <v>pDD1125</v>
          </cell>
          <cell r="D108" t="str">
            <v>pCS2-TEVp-RRRRRGSG-p2a-mCherry-CAAX</v>
          </cell>
        </row>
        <row r="109">
          <cell r="A109" t="str">
            <v>pDD1126</v>
          </cell>
          <cell r="D109" t="str">
            <v>pCS2-TEVp(N23Q)-p2a-mCherry-CAAX</v>
          </cell>
        </row>
        <row r="110">
          <cell r="A110" t="str">
            <v>pDD1127</v>
          </cell>
          <cell r="D110" t="str">
            <v>pCS2-TEVp(N23Q, C130S)-p2a-mCherry-CAAX</v>
          </cell>
        </row>
        <row r="111">
          <cell r="A111" t="str">
            <v>pDD1128</v>
          </cell>
          <cell r="D111" t="str">
            <v>pCS2-TEVp(N23Q, C130S, T173G)-p2a-mCherry-CAAX: secTEVp-p2a-mCherry-CAAX</v>
          </cell>
        </row>
        <row r="112">
          <cell r="A112" t="str">
            <v>pDD1129</v>
          </cell>
          <cell r="D112" t="str">
            <v>pCS2-secTEVp(L56V)-p2a-mCherry-CAAX</v>
          </cell>
        </row>
        <row r="113">
          <cell r="A113" t="str">
            <v>pDD1130</v>
          </cell>
          <cell r="D113" t="str">
            <v>pCS2-secTEVp(L56V, S135G)-p2a-mCherry-CAAX</v>
          </cell>
        </row>
        <row r="114">
          <cell r="A114" t="str">
            <v>pDD1131</v>
          </cell>
          <cell r="D114" t="str">
            <v>pCS2-TEVp(L56V, S135G)</v>
          </cell>
        </row>
        <row r="115">
          <cell r="A115" t="str">
            <v>pDD1132</v>
          </cell>
          <cell r="D115" t="str">
            <v>pCS2-TEVp-RRRRR</v>
          </cell>
        </row>
        <row r="116">
          <cell r="A116" t="str">
            <v>pDD1133</v>
          </cell>
          <cell r="D116" t="str">
            <v>pCS2-secTEVp</v>
          </cell>
        </row>
        <row r="117">
          <cell r="A117" t="str">
            <v>pDD1134</v>
          </cell>
          <cell r="D117" t="str">
            <v>pCS2-secTEVp(L56V, S135G)</v>
          </cell>
        </row>
        <row r="118">
          <cell r="A118" t="str">
            <v>pDD1135</v>
          </cell>
          <cell r="D118" t="str">
            <v>pCS2-SPVg1-prodomain-sfCherry11M-Vg1</v>
          </cell>
        </row>
        <row r="119">
          <cell r="A119" t="str">
            <v>pDD1136</v>
          </cell>
          <cell r="D119" t="str">
            <v>pCS2-SPVg1-prodomain-sfCherry11Mx2-Vg1</v>
          </cell>
        </row>
        <row r="120">
          <cell r="A120" t="str">
            <v>pDD1137</v>
          </cell>
          <cell r="D120" t="str">
            <v>pCS2-SPVg1-prodomain-sfCherry11Mx3-Vg1</v>
          </cell>
        </row>
        <row r="121">
          <cell r="A121" t="str">
            <v>pDD1138</v>
          </cell>
          <cell r="D121" t="str">
            <v>pCS2-SPVg1-prodomain-sfCherry11Mx4-Vg1</v>
          </cell>
        </row>
        <row r="122">
          <cell r="A122" t="str">
            <v>pDD1139</v>
          </cell>
          <cell r="D122" t="str">
            <v>pCS2-CD59SP-sfGFP-sfCherry3C(1-10)-CD59GPI</v>
          </cell>
        </row>
        <row r="123">
          <cell r="A123" t="str">
            <v>pDD1140</v>
          </cell>
          <cell r="D123" t="str">
            <v>pCS2-CD59SP-sfGFP-sfCherry3C(1-10)x2-CD59GPI</v>
          </cell>
        </row>
        <row r="124">
          <cell r="A124" t="str">
            <v>pDD1141</v>
          </cell>
          <cell r="D124" t="str">
            <v>pCS2-CD59SP-sfGFP-sfCherry3C(1-10)x3-CD59GPI</v>
          </cell>
        </row>
        <row r="125">
          <cell r="A125" t="str">
            <v>pDD1142</v>
          </cell>
          <cell r="D125" t="str">
            <v>pCS2-CD59SP-mCherry-sfGFP(C48S,C70V)(1-10)-CD59GPI</v>
          </cell>
        </row>
        <row r="126">
          <cell r="A126" t="str">
            <v>pDD1143</v>
          </cell>
          <cell r="D126" t="str">
            <v>pCS2-CD59SP-mCherry-sfGFP(C48S,C70V)(1-10)x2-CD59GPI</v>
          </cell>
        </row>
        <row r="127">
          <cell r="A127" t="str">
            <v>pDD1144</v>
          </cell>
          <cell r="D127" t="str">
            <v>pCS2-CD59SP-mCherry-sfGFP(C48S,C70V)(1-10)x3-CD59GPI</v>
          </cell>
        </row>
        <row r="128">
          <cell r="A128" t="str">
            <v>pDD1145</v>
          </cell>
          <cell r="D128" t="str">
            <v>pCS2-SP(Toddler)-sfGFP(1-10)</v>
          </cell>
        </row>
        <row r="129">
          <cell r="A129" t="str">
            <v>pDD1146</v>
          </cell>
          <cell r="D129" t="str">
            <v>pCS2-SP(Toddler)-sfGFP(C48S, C70V)(1-10)</v>
          </cell>
        </row>
        <row r="130">
          <cell r="A130" t="str">
            <v>pDD1147</v>
          </cell>
          <cell r="D130" t="str">
            <v>pCS2-SV40NLS-sfCherry3C(1-10)-NPLnls</v>
          </cell>
        </row>
        <row r="131">
          <cell r="A131" t="str">
            <v>pDD1148</v>
          </cell>
          <cell r="D131" t="str">
            <v>pCS2-sfCherry11Mx2-10aa-zH2B-SV40NLS-sfGFP-NPLnls</v>
          </cell>
        </row>
        <row r="132">
          <cell r="A132" t="str">
            <v>pDD1149</v>
          </cell>
          <cell r="D132" t="str">
            <v>pCS2-SV40NLS-mNG2(1-10)-NPLnls</v>
          </cell>
        </row>
        <row r="133">
          <cell r="A133" t="str">
            <v>pDD1150</v>
          </cell>
          <cell r="D133" t="str">
            <v>pCS2-mNG2(11)x4-10aa-zH2B-SV40NLS-mCherry-NPLnls</v>
          </cell>
        </row>
        <row r="134">
          <cell r="A134" t="str">
            <v>pDD1151</v>
          </cell>
          <cell r="D134" t="str">
            <v>pCS2-SV40NLS-mNG2</v>
          </cell>
        </row>
        <row r="135">
          <cell r="A135" t="str">
            <v>pDD1152</v>
          </cell>
          <cell r="D135" t="str">
            <v>pCS2-SP(Toddler)-mNG2</v>
          </cell>
        </row>
        <row r="136">
          <cell r="A136" t="str">
            <v>pDD1153</v>
          </cell>
          <cell r="D136" t="str">
            <v>pCS2-SP(Toddler)-mNG2(1-10)</v>
          </cell>
        </row>
        <row r="137">
          <cell r="A137" t="str">
            <v>pDD1154</v>
          </cell>
          <cell r="D137" t="str">
            <v>pCS2-SP(Toddler)-mNG2(C149S)(1-10)</v>
          </cell>
        </row>
        <row r="138">
          <cell r="A138" t="str">
            <v>pDD1155</v>
          </cell>
          <cell r="D138" t="str">
            <v>pCS2-SPVg1-prodomain-mNG2(11)-Vg1</v>
          </cell>
        </row>
        <row r="139">
          <cell r="A139" t="str">
            <v>pDD1156</v>
          </cell>
          <cell r="D139" t="str">
            <v>pCS2-SP(Toddler)-mNG2(11)</v>
          </cell>
        </row>
        <row r="140">
          <cell r="A140" t="str">
            <v>pDD1157</v>
          </cell>
          <cell r="D140" t="str">
            <v>pCS2-SPVg1-prodomain-mNG2(11)x2-Vg1</v>
          </cell>
        </row>
        <row r="141">
          <cell r="A141" t="str">
            <v>pDD1158</v>
          </cell>
          <cell r="D141" t="str">
            <v>pCS2-SPVg1-prodomain-mNG2(11)x3-Vg1</v>
          </cell>
        </row>
        <row r="142">
          <cell r="A142" t="str">
            <v>pDD1159</v>
          </cell>
          <cell r="D142" t="str">
            <v>pCS2-SPVg1-prodomain-mNG2(11)x4-Vg1</v>
          </cell>
        </row>
        <row r="143">
          <cell r="A143" t="str">
            <v>pDD1160</v>
          </cell>
          <cell r="D143" t="str">
            <v>pCS2-CD59SP-mCherry-mNG2(1-10)-CD59GPI</v>
          </cell>
        </row>
        <row r="144">
          <cell r="A144" t="str">
            <v>pDD1161</v>
          </cell>
          <cell r="D144" t="str">
            <v>pCS2-CD59SP-mCherry-mNG2(1-10)x2-CD59GPI</v>
          </cell>
        </row>
        <row r="145">
          <cell r="A145" t="str">
            <v>pDD1162</v>
          </cell>
          <cell r="D145" t="str">
            <v>pCS2-CD59SP-mCherry-mNG2(1-10)x3-CD59GPI</v>
          </cell>
        </row>
        <row r="146">
          <cell r="A146" t="str">
            <v>pDD1163</v>
          </cell>
          <cell r="D146" t="str">
            <v>pCS2-SV40NLS-sfGFP(C48S, C70V)</v>
          </cell>
        </row>
        <row r="147">
          <cell r="A147" t="str">
            <v>pDD1164</v>
          </cell>
          <cell r="D147" t="str">
            <v>pCS2-SP(Toddler)-sfGFP(C48S, C70V)</v>
          </cell>
        </row>
        <row r="148">
          <cell r="A148" t="str">
            <v>pDD1165</v>
          </cell>
          <cell r="D148" t="str">
            <v>pCS2-SPVg1(C9V, C16S)-sfGFP(C48S, C70V)</v>
          </cell>
        </row>
        <row r="149">
          <cell r="A149" t="str">
            <v>pDD1166</v>
          </cell>
          <cell r="D149" t="str">
            <v>pCS2-SPVg1(C9V, C16S)-sfGFP(C48S, C70V)(1-10)</v>
          </cell>
        </row>
        <row r="150">
          <cell r="A150" t="str">
            <v>pDD1167</v>
          </cell>
          <cell r="D150" t="str">
            <v>pCS2-SP(Toddler)-sfGFP11</v>
          </cell>
        </row>
        <row r="151">
          <cell r="A151" t="str">
            <v>pDD1168</v>
          </cell>
          <cell r="D151" t="str">
            <v>pCS2-SP(Toddler)-sfGFP11x7-p2a-mCherry-CAAX</v>
          </cell>
        </row>
        <row r="152">
          <cell r="A152" t="str">
            <v>pDD1169</v>
          </cell>
          <cell r="D152" t="str">
            <v>pCS2-SP(Toddler)-sfGFP11x7</v>
          </cell>
        </row>
        <row r="153">
          <cell r="A153" t="str">
            <v>pDD1170</v>
          </cell>
          <cell r="D153" t="str">
            <v>pCS2-CD59SP-sfGFP11x7-mCherry</v>
          </cell>
        </row>
        <row r="154">
          <cell r="A154" t="str">
            <v>pDD1171</v>
          </cell>
          <cell r="D154" t="str">
            <v>pCS2-SP(Toddler)-sfGFP11x7-mCherry</v>
          </cell>
        </row>
        <row r="155">
          <cell r="A155" t="str">
            <v>pDD1172</v>
          </cell>
          <cell r="D155" t="str">
            <v>pCS2-SP(sqt)-prodomain-sfGFP</v>
          </cell>
        </row>
        <row r="156">
          <cell r="A156" t="str">
            <v>pDD1173</v>
          </cell>
          <cell r="D156" t="str">
            <v>pCS2-SP(sqt)-prodomain-sfGFP(1-10)</v>
          </cell>
        </row>
        <row r="157">
          <cell r="A157" t="str">
            <v>pDD1174</v>
          </cell>
          <cell r="D157" t="str">
            <v>pCS2-SP(sqt)-prodomain-sfGFP11</v>
          </cell>
        </row>
        <row r="158">
          <cell r="A158" t="str">
            <v>pDD1175</v>
          </cell>
          <cell r="D158" t="str">
            <v>pCS2-CD59SP-sfGFP-sfCherry3C(1-10)x4-CD59GPI</v>
          </cell>
        </row>
        <row r="159">
          <cell r="A159" t="str">
            <v>pDD1176</v>
          </cell>
          <cell r="D159" t="str">
            <v>pCS2-CD59SP-mCherry-sfGFP(C48S,C70V)(1-10)x4-CD59GPI</v>
          </cell>
        </row>
        <row r="160">
          <cell r="A160" t="str">
            <v>pDD1177</v>
          </cell>
          <cell r="D160" t="str">
            <v>pCS2-SPVg1-prodomain-mNG2(11)x5-Vg1</v>
          </cell>
        </row>
        <row r="161">
          <cell r="A161" t="str">
            <v>pDD1178</v>
          </cell>
          <cell r="D161" t="str">
            <v>pCS2-arrb2a-2xTCS-SV40NLS-sfGFP(1-10)</v>
          </cell>
        </row>
        <row r="162">
          <cell r="A162" t="str">
            <v>pDD1179</v>
          </cell>
          <cell r="D162" t="str">
            <v>pCS2-arrb2a-3xTCS-SV40NLS-sfGFP(1-10)</v>
          </cell>
        </row>
        <row r="163">
          <cell r="A163" t="str">
            <v>pDD1180</v>
          </cell>
          <cell r="D163" t="str">
            <v>pCS2-arrb2a-4xTCS-SV40NLS-sfGFP(1-10)</v>
          </cell>
        </row>
        <row r="164">
          <cell r="A164" t="str">
            <v>pDD1181</v>
          </cell>
          <cell r="D164" t="str">
            <v>pCS2-arrb2a-5xTCS-SV40NLS-sfGFP(1-10)</v>
          </cell>
        </row>
        <row r="166">
          <cell r="A166" t="str">
            <v>pDD1201</v>
          </cell>
          <cell r="D166" t="str">
            <v>pCS2-NES-arrb2a-(NVVVHQ/A)x3-SV40NLS-sfCherry3C(1-10)</v>
          </cell>
        </row>
        <row r="167">
          <cell r="A167" t="str">
            <v>pDD1202</v>
          </cell>
          <cell r="D167" t="str">
            <v>pCS2-NES-arrb2b-(NVVVHQ/A)x3-SV40NLS-sfCherry3C(1-10)</v>
          </cell>
        </row>
        <row r="168">
          <cell r="A168" t="str">
            <v>pDD1203</v>
          </cell>
          <cell r="D168" t="str">
            <v>pCS2-arrb2a-(NVVVHQ/A)x3-SV40NLS-sfCherry3C</v>
          </cell>
        </row>
        <row r="169">
          <cell r="A169" t="str">
            <v>pDD1204</v>
          </cell>
          <cell r="D169" t="str">
            <v>pCS2-arrb2b-(NVVVHQ/A)x3-SV40NLS-sfCherry3C</v>
          </cell>
        </row>
        <row r="170">
          <cell r="A170" t="str">
            <v>pDD1205</v>
          </cell>
          <cell r="D170" t="str">
            <v>pCS2-arrb2a-(NVVVHQ/A)x3-SV40NLS-sfCherry3C(1-10)</v>
          </cell>
        </row>
        <row r="171">
          <cell r="A171" t="str">
            <v>pDD1206</v>
          </cell>
          <cell r="D171" t="str">
            <v>pCS2-arrb2b-(NVVVHQ/A)x3-SV40NLS-sfCherry3C(1-10)</v>
          </cell>
        </row>
        <row r="172">
          <cell r="A172" t="str">
            <v>pDD1207</v>
          </cell>
          <cell r="D172" t="str">
            <v>pCS2-SPVg1-prodomain-delRSRRKR-eLOV-TCS-FLAG-Vg1</v>
          </cell>
        </row>
        <row r="173">
          <cell r="A173" t="str">
            <v>pDD1208</v>
          </cell>
          <cell r="D173" t="str">
            <v>pCS2-SPVg1-prodomain-delRSRRKR-eLOV(N70Q)-TCS-FLAG-Vg1</v>
          </cell>
        </row>
        <row r="174">
          <cell r="A174" t="str">
            <v>pDD1209</v>
          </cell>
          <cell r="D174" t="str">
            <v>pCS2-SPVg1-prodomain-delRSRRKR-eLOV(N70Q)-TCS-Vg1</v>
          </cell>
        </row>
        <row r="175">
          <cell r="A175" t="str">
            <v>pDD1210</v>
          </cell>
          <cell r="D175" t="str">
            <v>pCS2-ABI-6aalinker-secTEVp(L56V, S135G)(119-235)</v>
          </cell>
        </row>
        <row r="176">
          <cell r="A176" t="str">
            <v>pDD1211</v>
          </cell>
          <cell r="D176" t="str">
            <v>pCS2-GID1-6aalinker-secTEVp(L56V, S135G)(1-122)</v>
          </cell>
        </row>
        <row r="177">
          <cell r="A177" t="str">
            <v>pDD1212</v>
          </cell>
          <cell r="D177" t="str">
            <v>pCS2-NES-arrb2a-(ENLYFQ/G)x3-SV40NLS-mNG2</v>
          </cell>
        </row>
        <row r="178">
          <cell r="A178" t="str">
            <v>pDD1213</v>
          </cell>
          <cell r="D178" t="str">
            <v>pCS2-NES-arrb2b-(ENLYFQ/G)x3-SV40NLS-mNG2</v>
          </cell>
        </row>
        <row r="179">
          <cell r="A179" t="str">
            <v>pDD1214</v>
          </cell>
          <cell r="D179" t="str">
            <v>pCS2-SP(stim1a)- sfCherry3C - stim1a(194-207)-TM(208-226)- stim1a(227-240)–iLID</v>
          </cell>
        </row>
        <row r="180">
          <cell r="A180" t="str">
            <v>pDD1215</v>
          </cell>
          <cell r="D180" t="str">
            <v>pCS2-SP(stim1a)- stim1a(194-207)-TM(208-226)- stim1a(227-240)–mVenus–sspB</v>
          </cell>
        </row>
        <row r="181">
          <cell r="A181" t="str">
            <v>pDD1216</v>
          </cell>
          <cell r="D181" t="str">
            <v>pCS2-SP(stim1a)–sfCherry3C(1-10)–moxBFP– stim1a(194-207)-TM(208-226)- stim1a(227-240)–iLID</v>
          </cell>
        </row>
        <row r="182">
          <cell r="A182" t="str">
            <v>pDD1217</v>
          </cell>
          <cell r="D182" t="str">
            <v>pCS2-SP(stim1a)- sfCherry11Mx3 – stim1a(194-207)-TM(208-226)- stim1a(227-240)–mVenus–sspB</v>
          </cell>
        </row>
        <row r="183">
          <cell r="A183" t="str">
            <v>pDD1218</v>
          </cell>
          <cell r="D183" t="str">
            <v>pCS2-SP(stim1a)–P3–secTEVp(1-118)-sfCherry3C– stim1a(194-207)-TM(208-226)- stim1a(227-240)–iLID</v>
          </cell>
        </row>
        <row r="184">
          <cell r="A184" t="str">
            <v>pDD1219</v>
          </cell>
          <cell r="D184" t="str">
            <v>pCS2-SP(stim1a)–P4–secTEVp(119-235)– stim1a(194-207)-TM(208-226)- stim1a(227-240)–mVenus–sspB</v>
          </cell>
        </row>
        <row r="185">
          <cell r="A185" t="str">
            <v>pDD1220</v>
          </cell>
          <cell r="D185" t="str">
            <v>pCS2-SP(Toddler)- GBR1cc – secTEVp(1-118)</v>
          </cell>
        </row>
        <row r="186">
          <cell r="A186" t="str">
            <v>pDD1221</v>
          </cell>
          <cell r="D186" t="str">
            <v>pCS2-SP(Toddler)- GBR2cc – secTEVp(119-235)</v>
          </cell>
        </row>
        <row r="187">
          <cell r="A187" t="str">
            <v>pDD1222</v>
          </cell>
          <cell r="D187" t="str">
            <v>pCS2-SP(Toddler)- P9 – secTEVp(1-118)</v>
          </cell>
        </row>
        <row r="188">
          <cell r="A188" t="str">
            <v>pDD1223</v>
          </cell>
          <cell r="D188" t="str">
            <v>pCS2-SP(Toddler)- P10 – secTEVp(119-235)</v>
          </cell>
        </row>
        <row r="189">
          <cell r="A189" t="str">
            <v>pDD1224</v>
          </cell>
          <cell r="D189" t="str">
            <v>pCS2-SP(stim1a)–P3–secTEVp(1-118)-sfCherry3C– stim1a(194-207)-TM(208-226)- stim1a(227-240)</v>
          </cell>
        </row>
        <row r="190">
          <cell r="A190" t="str">
            <v>pDD1225</v>
          </cell>
          <cell r="D190" t="str">
            <v>pCS2-SP(stim1a)–P4–secTEVp(119-235)– stim1a(194-207)-TM(208-226)- stim1a(227-240)–mVenus</v>
          </cell>
        </row>
        <row r="191">
          <cell r="A191" t="str">
            <v>pDD1226</v>
          </cell>
          <cell r="D191" t="str">
            <v>pCS2-SP(Vg1)-sfGFP-Vg1(delSASYYL)</v>
          </cell>
        </row>
        <row r="192">
          <cell r="A192" t="str">
            <v>pDD1227</v>
          </cell>
          <cell r="D192" t="str">
            <v>pCS2-SP(Vg1)-sfGFP-Vg1(SASYYL-&gt;HTEPR)</v>
          </cell>
        </row>
        <row r="193">
          <cell r="A193" t="str">
            <v>pDD1228</v>
          </cell>
          <cell r="D193" t="str">
            <v>pCS2-SP(Vg1)-sfGFP-Vg1(SASYYL-&gt;DAEPV)</v>
          </cell>
        </row>
        <row r="194">
          <cell r="A194" t="str">
            <v>pDD1229</v>
          </cell>
          <cell r="D194" t="str">
            <v>pCS2-SP(Vg1)-sfGFP-Vg1(HSFDPKGTPQP-&gt;HAAAPTPGAGSP)</v>
          </cell>
        </row>
        <row r="195">
          <cell r="A195" t="str">
            <v>pDD1230</v>
          </cell>
          <cell r="D195" t="str">
            <v>pCS2-SP(Vg1)-sfGFP-Vg1(HSFDPKGTPQP-&gt;HAAAPGAADLP)</v>
          </cell>
        </row>
        <row r="196">
          <cell r="A196" t="str">
            <v>pDD1231</v>
          </cell>
          <cell r="D196" t="str">
            <v>pCS2-SP(Vg1)-sfGFP-Vg1(HSFDPKGTPQP-&gt;KYHHPSRVPAS)</v>
          </cell>
        </row>
        <row r="197">
          <cell r="A197" t="str">
            <v>pDD1232</v>
          </cell>
          <cell r="D197" t="str">
            <v>pCS2-SP(Vg1)-sfGFP-Vg1(QGY-&gt;RGF)</v>
          </cell>
        </row>
        <row r="198">
          <cell r="A198" t="str">
            <v>pDD1233</v>
          </cell>
          <cell r="D198" t="str">
            <v>pCS2-SP(Vg1)-sfGFP-Vg1(QGYLANY-&gt;KKYNAYR)</v>
          </cell>
        </row>
        <row r="199">
          <cell r="A199" t="str">
            <v>pDD1234</v>
          </cell>
          <cell r="D199" t="str">
            <v>pCS2-hspa5</v>
          </cell>
        </row>
        <row r="200">
          <cell r="A200" t="str">
            <v>pDD1235</v>
          </cell>
          <cell r="D200" t="str">
            <v>pCS2-canx</v>
          </cell>
        </row>
        <row r="201">
          <cell r="A201" t="str">
            <v>pDD1236</v>
          </cell>
          <cell r="D201" t="str">
            <v>pCS2-calr</v>
          </cell>
        </row>
        <row r="202">
          <cell r="A202" t="str">
            <v>pDD1237</v>
          </cell>
          <cell r="D202" t="str">
            <v>pCS2-calr3a</v>
          </cell>
        </row>
        <row r="203">
          <cell r="A203" t="str">
            <v>pDD1238</v>
          </cell>
          <cell r="D203" t="str">
            <v>pCS2-calr3b</v>
          </cell>
        </row>
        <row r="204">
          <cell r="A204" t="str">
            <v>pDD1239</v>
          </cell>
          <cell r="D204" t="str">
            <v>pCS2-NES-arrb2a-NES-GSGSGS-bdNEDD8-YGTGS-SV40NLS-sfCherry3C(1-10)</v>
          </cell>
        </row>
        <row r="205">
          <cell r="A205" t="str">
            <v>pDD1240</v>
          </cell>
          <cell r="D205" t="str">
            <v>pCS2-NES-arrb2b-NES-GSGSGS-bdNEDD8-YGTGS-SV40NLS-sfCherry3C(1-10)</v>
          </cell>
        </row>
        <row r="206">
          <cell r="A206" t="str">
            <v>pDD1241</v>
          </cell>
          <cell r="D206" t="str">
            <v>pCS2-NES-arrb2a-(ENLYFQ/G)x3-SV40NLS-mNG2(1-10)</v>
          </cell>
        </row>
        <row r="207">
          <cell r="A207" t="str">
            <v>pDD1242</v>
          </cell>
          <cell r="D207" t="str">
            <v>pCS2-NES-arrb2b-(ENLYFQ/G)x3-SV40NLS-mNG2(1-10)</v>
          </cell>
        </row>
        <row r="208">
          <cell r="A208" t="str">
            <v>pDD1243</v>
          </cell>
          <cell r="D208" t="str">
            <v>pCS2-hspa5-3xFLAG</v>
          </cell>
        </row>
        <row r="209">
          <cell r="A209" t="str">
            <v>pDD1244</v>
          </cell>
          <cell r="D209" t="str">
            <v>pCS2-3xFLAG-canx</v>
          </cell>
        </row>
        <row r="210">
          <cell r="A210" t="str">
            <v>pDD1245</v>
          </cell>
          <cell r="D210" t="str">
            <v>pCS2-3xFLAG-calr</v>
          </cell>
        </row>
        <row r="211">
          <cell r="A211" t="str">
            <v>pDD1246</v>
          </cell>
          <cell r="D211" t="str">
            <v>pCS2-3xFLAG-calr3a</v>
          </cell>
        </row>
        <row r="212">
          <cell r="A212" t="str">
            <v>pDD1247</v>
          </cell>
          <cell r="D212" t="str">
            <v>pCS2-3xFLAG-calr3b</v>
          </cell>
        </row>
        <row r="213">
          <cell r="A213" t="str">
            <v>pDD1248</v>
          </cell>
          <cell r="D213" t="str">
            <v>pCS2-hspa5(T35G)-3xFLAG</v>
          </cell>
        </row>
        <row r="214">
          <cell r="A214" t="str">
            <v>pDD1249</v>
          </cell>
          <cell r="D214" t="str">
            <v>pCS2-hspa5(V459F)-3xFLAG</v>
          </cell>
        </row>
        <row r="215">
          <cell r="A215" t="str">
            <v>pDD1250</v>
          </cell>
          <cell r="D215" t="str">
            <v>pCS2-hspa5(G224D)-3xFLAG</v>
          </cell>
        </row>
        <row r="216">
          <cell r="A216" t="str">
            <v>pDD1251</v>
          </cell>
          <cell r="D216" t="str">
            <v>pCS2-NES-arrb2a-(LMVYHQ/A)x3-SV40NLS-sfCherry3C(1-10)</v>
          </cell>
        </row>
        <row r="217">
          <cell r="A217" t="str">
            <v>pDD1252</v>
          </cell>
          <cell r="D217" t="str">
            <v>pCS2-NES-arrb2a-(IDVRHQ/A)x3-SV40NLS-sfCherry3C(1-10)</v>
          </cell>
        </row>
        <row r="218">
          <cell r="A218" t="str">
            <v>pDD1253</v>
          </cell>
          <cell r="D218" t="str">
            <v>pCS2-NES-arrb2a-(YEVHHQ/A)x3-SV40NLS-sfCherry3C(1-10)</v>
          </cell>
        </row>
        <row r="219">
          <cell r="A219" t="str">
            <v>pDD1254</v>
          </cell>
          <cell r="D219" t="str">
            <v>pCS2-NES-arrb2a-(DVVTLQ/A)x3-SV40NLS-sfCherry3C(1-10)</v>
          </cell>
        </row>
        <row r="220">
          <cell r="A220" t="str">
            <v>pDD1255</v>
          </cell>
          <cell r="D220" t="str">
            <v>pCS2-NES-arrb2a-(LVVYHQ/A)x3-SV40NLS-sfCherry3C(1-10)</v>
          </cell>
        </row>
        <row r="221">
          <cell r="A221" t="str">
            <v>pDD1256</v>
          </cell>
          <cell r="D221" t="str">
            <v>pCS2-NES-arrb2a-(DEVVYQ/S)x3-SV40NLS-sfCherry3C(1-10)</v>
          </cell>
        </row>
        <row r="222">
          <cell r="A222" t="str">
            <v>pDD1257</v>
          </cell>
          <cell r="D222" t="str">
            <v>pCS2-NES-arrb2a-(DEVYHQ/A)x3-SV40NLS-sfCherry3C(1-10)</v>
          </cell>
        </row>
        <row r="223">
          <cell r="A223" t="str">
            <v>pDD1258</v>
          </cell>
          <cell r="D223" t="str">
            <v>pCS2-NES-arrb2a-(EDVYHQ/S)x3-SV40NLS-sfCherry3C(1-10)</v>
          </cell>
        </row>
        <row r="224">
          <cell r="A224" t="str">
            <v>pDD1259</v>
          </cell>
          <cell r="D224" t="str">
            <v>pCS2-NES-arrb2a-(LDVRHQ/S)x3-SV40NLS-sfCherry3C(1-10)</v>
          </cell>
        </row>
        <row r="225">
          <cell r="A225" t="str">
            <v>pDD1260</v>
          </cell>
          <cell r="D225" t="str">
            <v>pCS2-NES-arrb2a-(DTVMLQ/S)x3-SV40NLS-sfCherry3C(1-10)</v>
          </cell>
        </row>
        <row r="226">
          <cell r="A226" t="str">
            <v>pDD1261</v>
          </cell>
          <cell r="D226" t="str">
            <v>pCS2-NES-arrb2a-(HRANEE/G)x3-SV40NLS-sfCherry3C(1-10)</v>
          </cell>
        </row>
        <row r="227">
          <cell r="A227" t="str">
            <v>pDD1262</v>
          </cell>
          <cell r="D227" t="str">
            <v>pCS2-NES-arrb2a-(YEVRHQ/S)x3-SV40NLS-sfCherry3C(1-10)</v>
          </cell>
        </row>
        <row r="228">
          <cell r="A228" t="str">
            <v>pDD1263</v>
          </cell>
          <cell r="D228" t="str">
            <v>pCS2-NES-arrb2a-(YEVYHQ/A)x3-SV40NLS-sfCherry3C(1-10)</v>
          </cell>
        </row>
        <row r="229">
          <cell r="A229" t="str">
            <v>pDD1264</v>
          </cell>
          <cell r="D229" t="str">
            <v>pCS2-NES-arrb2a-(YEVHHQ/G)x3-SV40NLS-sfCherry3C(1-10)</v>
          </cell>
        </row>
        <row r="230">
          <cell r="A230" t="str">
            <v>pDD1265</v>
          </cell>
          <cell r="D230" t="str">
            <v>pCS2-NES-arrb2a-(EQVYHQ/S)x3-SV40NLS-sfCherry3C(1-10)</v>
          </cell>
        </row>
        <row r="231">
          <cell r="A231" t="str">
            <v>pDD1266</v>
          </cell>
          <cell r="D231" t="str">
            <v>pCS2-NES-arrb2a-(DEVYHQ/V)x3-SV40NLS-sfCherry3C(1-10)</v>
          </cell>
        </row>
        <row r="232">
          <cell r="A232" t="str">
            <v>pDD1267</v>
          </cell>
          <cell r="D232" t="str">
            <v>pCS2-NES-arrb2a-(SLVYHQ/G)x3-SV40NLS-sfCherry3C(1-10)</v>
          </cell>
        </row>
        <row r="233">
          <cell r="A233" t="str">
            <v>pDD1268</v>
          </cell>
          <cell r="D233" t="str">
            <v>pCS2-NES-arrb2a-(ESVSLQ/T)x3-SV40NLS-sfCherry3C(1-10)</v>
          </cell>
        </row>
        <row r="234">
          <cell r="A234" t="str">
            <v>pDD1269</v>
          </cell>
          <cell r="D234" t="str">
            <v>pCS2-NES-arrb2a-(ETFVFQ/A)x3-SV40NLS-sfCherry3C(1-10)</v>
          </cell>
        </row>
        <row r="235">
          <cell r="A235" t="str">
            <v>pDD1270</v>
          </cell>
          <cell r="D235" t="str">
            <v>pCS2-NES-arrb2a-(EPVYHQ/S)x3-SV40NLS-sfCherry3C(1-10)</v>
          </cell>
        </row>
        <row r="236">
          <cell r="A236" t="str">
            <v>pDD1271</v>
          </cell>
          <cell r="D236" t="str">
            <v>pCS2-NES-arrb2a-(LEVYHQ/S)x3-SV40NLS-sfCherry3C(1-10)</v>
          </cell>
        </row>
        <row r="237">
          <cell r="A237" t="str">
            <v>pDD1272</v>
          </cell>
          <cell r="D237" t="str">
            <v>pCS2-NES-arrb2a-(EEVVHQ/N)x3-SV40NLS-sfCherry3C(1-10)</v>
          </cell>
        </row>
        <row r="238">
          <cell r="A238" t="str">
            <v>pDD1273</v>
          </cell>
          <cell r="D238" t="str">
            <v>pCS2-NES-arrb2a-(EDVVLQ/S)x3-SV40NLS-sfCherry3C(1-10)</v>
          </cell>
        </row>
        <row r="239">
          <cell r="A239" t="str">
            <v>pDD1274</v>
          </cell>
          <cell r="D239" t="str">
            <v>pCS2-NES-arrb2a-(EDIYLQ/A)x3-SV40NLS-sfCherry3C(1-10)</v>
          </cell>
        </row>
        <row r="240">
          <cell r="A240" t="str">
            <v>pDD1275</v>
          </cell>
          <cell r="D240" t="str">
            <v>pCS2-NES-arrb2a-(IEVYFQ/S)x3-SV40NLS-sfCherry3C(1-10)</v>
          </cell>
        </row>
        <row r="241">
          <cell r="A241" t="str">
            <v>pDD1276</v>
          </cell>
          <cell r="D241" t="str">
            <v>pCS2-NES-arrb2a-(ESVHLQ/S)x3-SV40NLS-sfCherry3C(1-10)</v>
          </cell>
        </row>
        <row r="242">
          <cell r="A242" t="str">
            <v>pDD1277</v>
          </cell>
          <cell r="D242" t="str">
            <v>pCS2-NES-arrb2a-(TIVYHQ/A)x3-SV40NLS-sfCherry3C(1-10)</v>
          </cell>
        </row>
        <row r="243">
          <cell r="A243" t="str">
            <v>pDD1278</v>
          </cell>
          <cell r="D243" t="str">
            <v>pCS2-NES-arrb2a-(EIVAFQ/A)x3-SV40NLS-sfCherry3C(1-10)</v>
          </cell>
        </row>
        <row r="244">
          <cell r="A244" t="str">
            <v>pDD1279</v>
          </cell>
          <cell r="D244" t="str">
            <v>pCS2-NES-arrb2a-(VEVYHQ/A)x3-SV40NLS-sfCherry3C(1-10)</v>
          </cell>
        </row>
        <row r="245">
          <cell r="A245" t="str">
            <v>pDD1280</v>
          </cell>
          <cell r="D245" t="str">
            <v>pCS2-NES-arrb2a-(NNVHHQ/S)x3-SV40NLS-sfCherry3C(1-10)</v>
          </cell>
        </row>
        <row r="246">
          <cell r="A246" t="str">
            <v>pDD1281</v>
          </cell>
          <cell r="D246" t="str">
            <v>pCS2-NES-arrb2a-(DTVFFQ/A)x3-SV40NLS-sfCherry3C(1-10)</v>
          </cell>
        </row>
        <row r="248">
          <cell r="A248" t="str">
            <v>pDD1301</v>
          </cell>
          <cell r="D248" t="str">
            <v>pCS2-SP(Vg1)-sfGFP-Vg1(NG&gt;RP, HSFDPKGTPQP-&gt;HAAAPTPGAGSP)</v>
          </cell>
        </row>
        <row r="249">
          <cell r="A249" t="str">
            <v>pDD1302</v>
          </cell>
          <cell r="D249" t="str">
            <v>pCS2-SP(Vg1)-sfGFP-Vg1(NG&gt;RP, HSFDPKGTPQP-&gt;HAAAPGAADLP)</v>
          </cell>
        </row>
        <row r="250">
          <cell r="A250" t="str">
            <v>pDD1303</v>
          </cell>
          <cell r="D250" t="str">
            <v>pCS2-SP(Vg1)-sfGFP-Vg1(NG&gt;RP, QGYLANY-&gt;KKYNAYR)</v>
          </cell>
        </row>
        <row r="251">
          <cell r="A251" t="str">
            <v>pDD1304</v>
          </cell>
          <cell r="D251" t="str">
            <v>pCS2-SP(Vg1)-sfGFP-Vg1(C319V, NG&gt;RP, HSFDPKGTPQP-&gt;HAAAPTPGAGSP)</v>
          </cell>
        </row>
        <row r="252">
          <cell r="A252" t="str">
            <v>pDD1305</v>
          </cell>
          <cell r="D252" t="str">
            <v>pCS2-SP(Vg1)-sfGFP-Vg1(C319V, NG&gt;RP, HSFDPKGTPQP-&gt;HAAAPGAADLP)</v>
          </cell>
        </row>
        <row r="253">
          <cell r="A253" t="str">
            <v>pDD1306</v>
          </cell>
          <cell r="D253" t="str">
            <v>pCS2-SP(Vg1)-sfGFP-Vg1(C319V, NG&gt;RP, QGYLANY-&gt;KKYNAYR)</v>
          </cell>
        </row>
        <row r="254">
          <cell r="A254" t="str">
            <v>pDD1307</v>
          </cell>
          <cell r="D254" t="str">
            <v>pCS2-SPVg1-prodomain-del(RSRRKR)-(YEVHHQK)-Vg1</v>
          </cell>
        </row>
        <row r="255">
          <cell r="A255" t="str">
            <v>pDD1308</v>
          </cell>
          <cell r="D255" t="str">
            <v>pCS2-SPVg1-prodomain-del(RSRRKR)-(YEVHHQA)-Vg1</v>
          </cell>
        </row>
        <row r="256">
          <cell r="A256" t="str">
            <v>pDD1309</v>
          </cell>
          <cell r="D256" t="str">
            <v>pCS2-SPVg1-prodomain-del(RSRRKR)-(YEVHHQS)-Vg1</v>
          </cell>
        </row>
        <row r="257">
          <cell r="A257" t="str">
            <v>pDD1310</v>
          </cell>
          <cell r="D257" t="str">
            <v>pCS2-Abeta-sfGFP</v>
          </cell>
        </row>
        <row r="258">
          <cell r="A258" t="str">
            <v>pDD1311</v>
          </cell>
          <cell r="D258" t="str">
            <v>pCS2-SP(Toddler)-Abeta-sfGFP</v>
          </cell>
        </row>
        <row r="259">
          <cell r="A259" t="str">
            <v>pDD1312</v>
          </cell>
          <cell r="D259" t="str">
            <v>pCS2-Vg1(ENLYFQ/S, NVVVHQ/A, DEVRYQ/S, ETVRFQ/S)</v>
          </cell>
        </row>
        <row r="260">
          <cell r="A260" t="str">
            <v>pDD1313</v>
          </cell>
          <cell r="D260" t="str">
            <v>pCS2-Sqt(ENLYFQ/S, NVVVHQ/A, DEVRYQ/S)</v>
          </cell>
        </row>
        <row r="261">
          <cell r="A261" t="str">
            <v>pDD1314</v>
          </cell>
          <cell r="D261" t="str">
            <v>pCS2-SP(Toddler)-secSrMVp</v>
          </cell>
        </row>
        <row r="262">
          <cell r="A262" t="str">
            <v>pDD1315</v>
          </cell>
          <cell r="D262" t="str">
            <v>pCS2-SP(Toddler)-secPVYp</v>
          </cell>
        </row>
        <row r="263">
          <cell r="A263" t="str">
            <v>pDD1316</v>
          </cell>
          <cell r="D263" t="str">
            <v>pCS2-SP(Toddler)-BsMoVp</v>
          </cell>
        </row>
        <row r="264">
          <cell r="A264" t="str">
            <v>pDD1317</v>
          </cell>
          <cell r="D264" t="str">
            <v>pCS2-SP(Toddler)-secPepSMVp</v>
          </cell>
        </row>
        <row r="265">
          <cell r="A265" t="str">
            <v>pDD1318</v>
          </cell>
          <cell r="D265" t="str">
            <v>pCS2-SP(Toddler)-SuCMoVp(S221V)</v>
          </cell>
        </row>
        <row r="266">
          <cell r="A266" t="str">
            <v>pDD1319</v>
          </cell>
          <cell r="D266" t="str">
            <v>pCS2-sfCherry11Mx4-10aa-zH2B</v>
          </cell>
        </row>
        <row r="267">
          <cell r="A267" t="str">
            <v>pDD1320</v>
          </cell>
          <cell r="D267" t="str">
            <v>pCS2-mNG2(11)x4-10aa-zH2B</v>
          </cell>
        </row>
        <row r="268">
          <cell r="A268" t="str">
            <v>pDD1321</v>
          </cell>
          <cell r="D268" t="str">
            <v>pCS2-sfGFP11x7-10aa-zH2B</v>
          </cell>
        </row>
        <row r="269">
          <cell r="A269" t="str">
            <v>pDD1322</v>
          </cell>
          <cell r="D269" t="str">
            <v>pCS2-SP(Vg1)-sfGFP-Vg1(NG&gt;RP, QGYLANY-&gt;KKYNAYR, HSFDPKGTPQP-&gt;HAAAPTPGAGSP)</v>
          </cell>
        </row>
        <row r="270">
          <cell r="A270" t="str">
            <v>pDD1323</v>
          </cell>
          <cell r="D270" t="str">
            <v>pCS2-SP(Vg1)-sfGFP-Vg1(NG&gt;RP, QGYLANY-&gt;KKYNAYR, HSFDPKGTPQP-&gt;HAAAPGAADLP)</v>
          </cell>
        </row>
        <row r="271">
          <cell r="A271" t="str">
            <v>pDD1324</v>
          </cell>
          <cell r="D271" t="str">
            <v>pCS2-SP(Vg1)-sfGFP-Vg1(NG&gt;RP, QGYLANY-&gt;KKYNAYR, HSFDPKGTPQP-&gt;KYHHPSRVPAS)</v>
          </cell>
        </row>
        <row r="272">
          <cell r="A272" t="str">
            <v>pDD1325</v>
          </cell>
          <cell r="D272" t="str">
            <v>pCS2-SPVg1-prodomain(C100S, N108Q, N179Q)-sfGFP-Vg1(NG&gt;RP, QGYLANY-&gt;KKYNAYR)</v>
          </cell>
        </row>
        <row r="273">
          <cell r="A273" t="str">
            <v>pDD1326</v>
          </cell>
          <cell r="D273" t="str">
            <v>pCS2-SPVg1-prodomain(C100S, N108Q, N179Q)-sfGFP-Vg1(NG&gt;RP, HSFDPKGTPQP-&gt;KYHHPSRVPAS)</v>
          </cell>
        </row>
        <row r="274">
          <cell r="A274" t="str">
            <v>pDD1327</v>
          </cell>
          <cell r="D274" t="str">
            <v>pCS2-SPVg1-prodomain(C100S, N108Q, N179Q)-sfGFP-Vg1(NG&gt;RP, QGYLANY-&gt;KKYNAYR, HSFDPKGTPQP-&gt;KYHHPSRVPAS)</v>
          </cell>
        </row>
        <row r="275">
          <cell r="A275" t="str">
            <v>pDD1328</v>
          </cell>
          <cell r="D275" t="str">
            <v>pCS2-SPVg1-prodomain(C100S, N108Q, N179Q)-SQNTSN-sfGFP-Vg1(NG&gt;RP, QGYLANY-&gt;KKYNAYR, HSFDPKGTPQP-&gt;KYHHPSRVPAS)</v>
          </cell>
        </row>
        <row r="276">
          <cell r="A276" t="str">
            <v>pDD1329</v>
          </cell>
          <cell r="D276" t="str">
            <v>pCS2-SPVg1-prodomain(C100S, N108Q, N179Q, SqtCIR)-sfGFP-Vg1(NG&gt;RP, QGYLANY-&gt;KKYNAYR, HSFDPKGTPQP-&gt;KYHHPSRVPAS)</v>
          </cell>
        </row>
        <row r="277">
          <cell r="A277" t="str">
            <v>pDD1330</v>
          </cell>
          <cell r="D277" t="str">
            <v>pCS2-SPVg1-prodomain(C100S, N108Q, N179Q, CycCIR)-sfGFP-Vg1(NG&gt;RP, QGYLANY-&gt;KKYNAYR, HSFDPKGTPQP-&gt;KYHHPSRVPAS)</v>
          </cell>
        </row>
        <row r="278">
          <cell r="A278" t="str">
            <v>pDD1331</v>
          </cell>
          <cell r="D278" t="str">
            <v>pCS2-SP(Vg1)-sfGFP-Vg1(NG&gt;RP, QGY-&gt;RGF, HSFDPKGTPQP-&gt;HAAAPGAADLP)</v>
          </cell>
        </row>
        <row r="279">
          <cell r="A279" t="str">
            <v>pDD1332</v>
          </cell>
          <cell r="D279" t="str">
            <v>pCS2-SP(Vg1)-sfGFP-Vg1(QGY-&gt;RGF, HSFDPKGTPQP-&gt;HAAAPGAADLP)</v>
          </cell>
        </row>
        <row r="280">
          <cell r="A280" t="str">
            <v>pDD1333</v>
          </cell>
          <cell r="D280" t="str">
            <v>pCS2-SP(Vg1)-sfGFP-Vg1(QGYLANY-&gt;KKYNAYR, HSFDPKGTPQP-&gt;KYHHPSRVPAS)</v>
          </cell>
        </row>
        <row r="281">
          <cell r="A281" t="str">
            <v>pDD1334</v>
          </cell>
          <cell r="D281" t="str">
            <v>pCS2-SP(Vg1)-sfGFP-Vg1(ILQT-&gt;YMQS, QGYLANY-&gt;KKYNAYR, HSFDPKGTPQP-&gt;KYHHPSRVPAS)</v>
          </cell>
        </row>
        <row r="282">
          <cell r="A282" t="str">
            <v>pDD1335</v>
          </cell>
          <cell r="D282" t="str">
            <v>pCS2-SPVg1-prodomain(C100S, N108Q, N179Q)-sfGFP-Vg1(QGYLANY-&gt;KKYNAYR, HSFDPKGTPQP-&gt;KYHHPSRVPAS)</v>
          </cell>
        </row>
        <row r="283">
          <cell r="A283" t="str">
            <v>pDD1336</v>
          </cell>
          <cell r="D283" t="str">
            <v>pCS2-SPVg1-prodomain(C100S, N108Q, N179Q)-sfGFP-Vg1(ILQT-&gt;YMQS, QGYLANY-&gt;KKYNAYR, HSFDPKGTPQP-&gt;KYHHPSRVPAS)</v>
          </cell>
        </row>
        <row r="284">
          <cell r="A284" t="str">
            <v>pDD1337</v>
          </cell>
          <cell r="D284" t="str">
            <v>pCS2-SP(Cyc)-RFP-Cyc(KYHHPSRVPAS-&gt;HSFDPKGTPQP)</v>
          </cell>
        </row>
        <row r="285">
          <cell r="A285" t="str">
            <v>pDD1338</v>
          </cell>
          <cell r="D285" t="str">
            <v>pCS2-SP(Cyc)-RFP-Cyc(KKYNAYR-&gt;QGYLANY)</v>
          </cell>
        </row>
        <row r="286">
          <cell r="A286" t="str">
            <v>pDD1339</v>
          </cell>
          <cell r="D286" t="str">
            <v>pCS2-SP(Cyc)-RFP-Cyc(YMQS-&gt;ILQT)</v>
          </cell>
        </row>
        <row r="287">
          <cell r="A287" t="str">
            <v>pDD1340</v>
          </cell>
          <cell r="D287" t="str">
            <v>pCS2-SP(Cyc)-RFP-Cyc(KKYNAYR-&gt;QGYLANY, KYHHPSRVPAS-&gt;HSFDPKGTPQP)</v>
          </cell>
        </row>
        <row r="288">
          <cell r="A288" t="str">
            <v>pDD1341</v>
          </cell>
          <cell r="D288" t="str">
            <v>pCS2-SP(Cyc)-RFP-Cyc(YMQS-&gt;ILQT, KYHHPSRVPAS-&gt;HSFDPKGTPQP)</v>
          </cell>
        </row>
        <row r="289">
          <cell r="A289" t="str">
            <v>pDD1342</v>
          </cell>
          <cell r="D289" t="str">
            <v>pCS2-SP(Cyc)-RFP-Cyc(YMQS-&gt;ILQT, KKYNAYR-&gt;QGYLANY)</v>
          </cell>
        </row>
        <row r="290">
          <cell r="A290" t="str">
            <v>pDD1343</v>
          </cell>
          <cell r="D290" t="str">
            <v>pCS2-SP(Cyc)-RFP-Cyc(YMQS-&gt;ILQT, KKYNAYR-&gt;QGYLANY, KYHHPSRVPAS-&gt;HSFDPKGTPQP)</v>
          </cell>
        </row>
        <row r="291">
          <cell r="A291" t="str">
            <v>pDD1344</v>
          </cell>
          <cell r="D291" t="str">
            <v>pCS2-SP(Cyc)-prodomain-RFP-Cyc(KYHHPSRVPAS-&gt;HSFDPKGTPQP)</v>
          </cell>
        </row>
        <row r="292">
          <cell r="A292" t="str">
            <v>pDD1345</v>
          </cell>
          <cell r="D292" t="str">
            <v>pCS2-SP(Cyc)-prodomain-RFP-Cyc(KKYNAYR-&gt;QGYLANY, KYHHPSRVPAS-&gt;HSFDPKGTPQP)</v>
          </cell>
        </row>
        <row r="293">
          <cell r="A293" t="str">
            <v>pDD1346</v>
          </cell>
          <cell r="D293" t="str">
            <v>pCS2-SP(Cyc)-prodomain-RFP-Cyc(YMQS-&gt;ILQT, KKYNAYR-&gt;QGYLANY, KYHHPSRVPAS-&gt;HSFDPKGTPQP)</v>
          </cell>
        </row>
        <row r="294">
          <cell r="A294" t="str">
            <v>pDD1347</v>
          </cell>
          <cell r="D294" t="str">
            <v>pCS2-SPVg1-prodomain(C100S, N108Q, N179Q, SqtCIR)-sfGFP-Vg1(ILQT-&gt;YMQS, QGYLANY-&gt;KKYNAYR, HSFDPKGTPQP-&gt;KYHHPSRVPAS)</v>
          </cell>
        </row>
        <row r="295">
          <cell r="A295" t="str">
            <v>pDD1348</v>
          </cell>
          <cell r="D295" t="str">
            <v>pCS2-SPVg1-prodomain(C100S, N108Q, N179Q, CycCIR)-sfGFP-Vg1(ILQT-&gt;YMQS, QGYLANY-&gt;KKYNAYR, HSFDPKGTPQP-&gt;KYHHPSRVPAS)</v>
          </cell>
        </row>
        <row r="296">
          <cell r="A296" t="str">
            <v>pDD1349</v>
          </cell>
          <cell r="D296" t="str">
            <v>pCS2-SPVg1-prodomain(C100S, N108Q, N179Q)-del(RSRRKR)-(ENLYFQS)-sfGFP-Vg1(NG&gt;RP, QGYLANY-&gt;KKYNAYR, HSFDPKGTPQP-&gt;KYHHPSRVPAS)</v>
          </cell>
        </row>
        <row r="297">
          <cell r="A297" t="str">
            <v>pDD1350</v>
          </cell>
          <cell r="D297" t="str">
            <v>pTol2-elavl3-kozak-Oxlight1</v>
          </cell>
        </row>
        <row r="298">
          <cell r="A298" t="str">
            <v>pDD1351</v>
          </cell>
          <cell r="D298" t="str">
            <v>pCS2-SP(Toddler)-secTEVp(L56V, S135G) (codon-optimized)-EEKDEL</v>
          </cell>
        </row>
        <row r="299">
          <cell r="A299" t="str">
            <v>pDD1352</v>
          </cell>
          <cell r="D299" t="str">
            <v>pCS2-SP(Toddler)-secPPVp(C77L, C211L, C229V)  (codon-optimized)-EEKDEL</v>
          </cell>
        </row>
        <row r="300">
          <cell r="A300" t="str">
            <v>pDD1353</v>
          </cell>
          <cell r="D300" t="str">
            <v>pCS2-SP(Cyc)-RFP-Cyc(RP-&gt;NG)</v>
          </cell>
        </row>
        <row r="301">
          <cell r="A301" t="str">
            <v>pDD1354</v>
          </cell>
          <cell r="D301" t="str">
            <v>pCS2-SP(Cyc)-RFP-Cyc(RP-&gt;NG, KKYNAYR-&gt;QGYLANY, KYHHPSRVPAS-&gt;HSFDPKGTPQP)</v>
          </cell>
        </row>
        <row r="302">
          <cell r="A302" t="str">
            <v>pDD1355</v>
          </cell>
          <cell r="D302" t="str">
            <v>pCS2-SP(Cyc)-RFP-Cyc(RP-&gt;NG, YMQS-&gt;ILQT, KKYNAYR-&gt;QGYLANY, KYHHPSRVPAS-&gt;HSFDPKGTPQP)</v>
          </cell>
        </row>
        <row r="303">
          <cell r="A303" t="str">
            <v>pDD1356</v>
          </cell>
          <cell r="D303" t="str">
            <v>pCS2-SP(Vg1)-sfGFP-Vg1(NG-&gt;RP, ILQT-&gt;YMQS, QGYLANY-&gt;KKYNAYR, HSFDPKGTPQP-&gt;KYHHPSRVPAS)</v>
          </cell>
        </row>
        <row r="304">
          <cell r="A304" t="str">
            <v>pDD1357</v>
          </cell>
          <cell r="D304" t="str">
            <v>pCS2-SP(Vg1)-sfGFP-Vg1(NG-&gt;RP, ILQT-&gt;YNQS, QGYLANY-&gt;KKYNAYR, HSFDPKGTPQP-&gt;KYHHPSRVPAS)</v>
          </cell>
        </row>
        <row r="305">
          <cell r="A305" t="str">
            <v>pDD1358</v>
          </cell>
          <cell r="D305" t="str">
            <v>pCS2-SP(Toddler)-TuMVp(S219V) (codon-optimized)</v>
          </cell>
        </row>
        <row r="306">
          <cell r="A306" t="str">
            <v>pDD1359</v>
          </cell>
          <cell r="D306" t="str">
            <v>pCS2-SP(Toddler)-TuMVp(N24Q, S219V) (codon-optimized)</v>
          </cell>
        </row>
        <row r="307">
          <cell r="A307" t="str">
            <v>pDD1360</v>
          </cell>
          <cell r="D307" t="str">
            <v>pCS2-SP(Toddler)-pdDronpa1.2(N102Q, C113S)-secTEVp(L56V, S135G)-pdDronpa1.2(N102Q, C113S)-KDEL</v>
          </cell>
        </row>
        <row r="308">
          <cell r="A308" t="str">
            <v>pDD1361</v>
          </cell>
          <cell r="D308" t="str">
            <v>pCS2-acvr1ba</v>
          </cell>
        </row>
        <row r="309">
          <cell r="A309" t="str">
            <v>pDD1362</v>
          </cell>
          <cell r="D309" t="str">
            <v>pCS2-acvr2ba</v>
          </cell>
        </row>
        <row r="310">
          <cell r="A310" t="str">
            <v>pDD1363</v>
          </cell>
          <cell r="D310" t="str">
            <v>pCS2-tdgf1</v>
          </cell>
        </row>
        <row r="311">
          <cell r="A311" t="str">
            <v>pDD1364</v>
          </cell>
          <cell r="D311" t="str">
            <v>pCS2-SP(Toddler)-pdDronpa1.2(C113S)-secTEVp(L56V, S135G)-pdDronpa1.2(N102Q, C113S)-KDEL</v>
          </cell>
        </row>
        <row r="312">
          <cell r="A312" t="str">
            <v>pDD1365</v>
          </cell>
          <cell r="D312" t="str">
            <v>pCS2-SP(Toddler)-pdDronpa1.2(C113S)-secTEVp(L56V, S135G)-pdDronpa1.2(C113S)-KDEL</v>
          </cell>
        </row>
        <row r="313">
          <cell r="A313" t="str">
            <v>pDD1366</v>
          </cell>
          <cell r="D313" t="str">
            <v>pCS2-SP(Toddler)-pdDronpa1.2(N102Q)-secTEVp(L56V, S135G)-pdDronpa1.2(N102Q, C113S)-KDEL</v>
          </cell>
        </row>
        <row r="314">
          <cell r="A314" t="str">
            <v>pDD1367</v>
          </cell>
          <cell r="D314" t="str">
            <v>pCS2-SP(Toddler)-pdDronpa1.2(N102Q)-secTEVp(L56V, S135G)-pdDronpa1.2(N102Q)-KDEL</v>
          </cell>
        </row>
        <row r="315">
          <cell r="A315" t="str">
            <v>pDD1368</v>
          </cell>
          <cell r="D315" t="str">
            <v>pCS2-SP(Toddler)-pdDronpa1.2-secTEVp(L56V, S135G)-pdDronpa1.2(N102Q)-KDEL</v>
          </cell>
        </row>
        <row r="316">
          <cell r="A316" t="str">
            <v>pDD1369</v>
          </cell>
          <cell r="D316" t="str">
            <v>pCS2-SP(Toddler)-pdDronpa1.2-secTEVp(L56V, S135G)-pdDronpa1.2-KDEL</v>
          </cell>
        </row>
        <row r="317">
          <cell r="A317" t="str">
            <v>pDD1370</v>
          </cell>
          <cell r="D317" t="str">
            <v>pCS2-SP(Toddler)-pdDronpa1.2(N102Q, C113S)-secTEVp(L56V, S135G)-KDEL</v>
          </cell>
        </row>
        <row r="318">
          <cell r="A318" t="str">
            <v>pDD1371</v>
          </cell>
          <cell r="D318" t="str">
            <v>pCS2-SP(Toddler)-sfCherry3C-HApep</v>
          </cell>
        </row>
        <row r="319">
          <cell r="A319" t="str">
            <v>pDD1372</v>
          </cell>
          <cell r="D319" t="str">
            <v>pTol2-elavl3-sfGFP</v>
          </cell>
        </row>
        <row r="320">
          <cell r="A320" t="str">
            <v>pDD1373</v>
          </cell>
          <cell r="D320" t="str">
            <v>pTol2-elavl3-sfCherry3C</v>
          </cell>
        </row>
        <row r="321">
          <cell r="A321" t="str">
            <v>pDD1374</v>
          </cell>
          <cell r="D321" t="str">
            <v>pCS2-lft1-del(DEVRYQ)-(ENLYFQ/S)-lft1</v>
          </cell>
        </row>
        <row r="322">
          <cell r="A322" t="str">
            <v>pDD1375</v>
          </cell>
          <cell r="D322" t="str">
            <v>pCS2-lft2-del(ETVRFQ)-(ENLYFQ/S)-lft2</v>
          </cell>
        </row>
        <row r="323">
          <cell r="A323" t="str">
            <v>pDD1376</v>
          </cell>
          <cell r="D323" t="str">
            <v>pTol2-elavl3-SP(Toddler)-sfCherry3C-HApep</v>
          </cell>
        </row>
        <row r="324">
          <cell r="A324" t="str">
            <v>pDD1377</v>
          </cell>
          <cell r="D324" t="str">
            <v>pMTB-ISceI-Pcmlc2-SP(Toddler)-sfCherry3C-HApep-SV40pA-I-SceI</v>
          </cell>
        </row>
        <row r="325">
          <cell r="A325" t="str">
            <v>pDD1378</v>
          </cell>
          <cell r="D325" t="str">
            <v>pCS2-mCitruoise11x4-10aa-zH2B-SV40NLS-mCherry-NPLnls</v>
          </cell>
        </row>
        <row r="326">
          <cell r="A326" t="str">
            <v>pDD1379</v>
          </cell>
          <cell r="D326" t="str">
            <v>pCS2-mCitruoise11x4-sfCherry11Mx4-10aa-zH2B-SV40NLS-EBFP-NPLnls</v>
          </cell>
        </row>
        <row r="327">
          <cell r="A327" t="str">
            <v>pDD1380</v>
          </cell>
          <cell r="D327" t="str">
            <v>pCS2-SV40NLS-mCitruoise11x2-sfCherry11Mx2-mCitruoise11x2-zH2B- mCitruoise11x2-sfCherry11Mx2-mCitruoise11x2-EBFP-NPLnls</v>
          </cell>
        </row>
        <row r="328">
          <cell r="A328" t="str">
            <v>pDD1381</v>
          </cell>
          <cell r="D328" t="str">
            <v>pCS2-mCitruoise11x4-10aa-zH2B-SV40NLS-EBFP-NPLnls</v>
          </cell>
        </row>
        <row r="330">
          <cell r="A330" t="str">
            <v>pDD1401</v>
          </cell>
          <cell r="D330" t="str">
            <v>pMTB-I-SceI-NM_001077392.2:c.107_157instGCTCAtCTtGCtAGaGAtGCaGAAGGaGGTAGTGAGAACCTGTACTTCCAGGGTGTtGCtTCtTGCTGCGCtaGa-I-SceI</v>
          </cell>
        </row>
        <row r="331">
          <cell r="A331" t="str">
            <v>pDD1402</v>
          </cell>
          <cell r="D331" t="str">
            <v>pMTB-I-SceI-NM_001077392.2:c.291_316insGGTAGTGAGAACCTGTACTTCCAGGGTGTtGGtGAAtctaGaGTtCAtGAtaGa-I-SceI</v>
          </cell>
        </row>
        <row r="332">
          <cell r="A332" t="str">
            <v>pDD1403</v>
          </cell>
          <cell r="D332" t="str">
            <v>pMTB-I-SceI-NM_001077392.2:c.291_316insGGTAGTAATGTCGTAGTCCACCAAGCTGTtGGtGAAtctaGaGTtCAtGAtaGa-I-SceI</v>
          </cell>
        </row>
        <row r="333">
          <cell r="A333" t="str">
            <v>pDD1404</v>
          </cell>
          <cell r="D333" t="str">
            <v>pMTB-I-SceI-NM_001077392.2:c.107_157instGCTCAtCTtGCtAGaGAtGCaGAAGGaGGTAGTGAGAACCTGTACTTCCAGGGTGTtGCtTCtTGCTGCGCtaGa;c.291_316insGGTAGTAATGTCGTAGTCCACCAAGCTGTtGGtGAAtctaGaGTtCAtGAtaGa-I-SceI</v>
          </cell>
        </row>
        <row r="334">
          <cell r="A334" t="str">
            <v>pDD1405</v>
          </cell>
          <cell r="D334" t="str">
            <v>pMTB-I-SceI-MCS-secTEVp-KDEL; Pcmlc2-eGFP-BGHpA-I-SceI</v>
          </cell>
        </row>
        <row r="335">
          <cell r="A335" t="str">
            <v>pDD1406</v>
          </cell>
          <cell r="D335" t="str">
            <v>pMTB-I-SceI-MCS-secPPVp-KDEL; Pcmlc2-sfCherry3C-BGHpA-I-SceI</v>
          </cell>
        </row>
        <row r="336">
          <cell r="A336" t="str">
            <v>pDD1407</v>
          </cell>
          <cell r="D336" t="str">
            <v>pMTB-I-SceI-Pbactin2-secPPVp-KDEL; Pcmlc2-mTagBFP2-BGHpA-I-SceI</v>
          </cell>
        </row>
        <row r="337">
          <cell r="A337" t="str">
            <v>pDD1408</v>
          </cell>
          <cell r="D337" t="str">
            <v>pMTB-I-SceI-Pbactin2-secPPVp-KDEL; Pcmlc2-mCherry-BGHpA-I-SceI</v>
          </cell>
        </row>
        <row r="338">
          <cell r="A338" t="str">
            <v>pDD1409</v>
          </cell>
          <cell r="D338" t="str">
            <v>pMTB-I-SceI-Pbactin2-NES-arrb2a-(NVVVHQ/A)x3-SV40NLS-sfCherry3C(1-10); Pcmlc2-eGFP-BGHpA-I-SceI</v>
          </cell>
        </row>
        <row r="339">
          <cell r="A339" t="str">
            <v>pDD1410</v>
          </cell>
          <cell r="D339" t="str">
            <v>pMTB-I-SceI-Pbactin2-NES-arrb2b-(NVVVHQ/A)x3-SV40NLS-sfCherry3C(1-10); Pcmlc2-mTagBFP2-BGHpA-I-SceI</v>
          </cell>
        </row>
        <row r="340">
          <cell r="A340" t="str">
            <v>pDD1411</v>
          </cell>
          <cell r="D340" t="str">
            <v>pMTB-I-SceI-Pbactin2-arrb2a-(NVVVHQ/A)x3-SV40NLS-sfCherry3C(1-10); Pcmlc2-eGFP-BGHpA-I-SceI</v>
          </cell>
        </row>
        <row r="341">
          <cell r="A341" t="str">
            <v>pDD1412</v>
          </cell>
          <cell r="D341" t="str">
            <v>pMTB-I-SceI-Pbactin2-arrb2b-(NVVVHQ/A)x3-SV40NLS-sfCherry3C(1-10); Pcmlc2-mTagBFP2-BGHpA-I-SceI</v>
          </cell>
        </row>
        <row r="342">
          <cell r="A342" t="str">
            <v>pDD1413</v>
          </cell>
          <cell r="D342" t="str">
            <v>pSico-sgTelomere(F+E)_CMVp-ZeoR-SV40polyA</v>
          </cell>
        </row>
        <row r="343">
          <cell r="A343" t="str">
            <v>pDD1414</v>
          </cell>
          <cell r="D343" t="str">
            <v>pMTB-PbActin2-SpydCas9(A10D, A840H)</v>
          </cell>
        </row>
        <row r="344">
          <cell r="A344" t="str">
            <v>pDD1415</v>
          </cell>
          <cell r="D344" t="str">
            <v>pSico-EF1a-SpydCas9-VPR_CMVp-ZeoR-SV40polyA</v>
          </cell>
        </row>
        <row r="345">
          <cell r="A345" t="str">
            <v>pDD1416</v>
          </cell>
          <cell r="D345" t="str">
            <v>pSLQ1651-corrected frameshift (no mcherry)</v>
          </cell>
        </row>
        <row r="346">
          <cell r="A346" t="str">
            <v>pDD1417</v>
          </cell>
          <cell r="D346" t="str">
            <v>pSico-sgTelomere(F+E)_CMVp-PuroR-SV40polyA</v>
          </cell>
        </row>
        <row r="347">
          <cell r="A347" t="str">
            <v>pDD1418</v>
          </cell>
          <cell r="D347" t="str">
            <v>pSico-EF1a-MCS_CMVp-ZeoR-SV40polyA</v>
          </cell>
        </row>
        <row r="348">
          <cell r="A348" t="str">
            <v>pDD1419</v>
          </cell>
          <cell r="D348" t="str">
            <v>pSico-TILE_CMVp-ZeoR-SV40polyA</v>
          </cell>
        </row>
        <row r="349">
          <cell r="A349" t="str">
            <v>pDD1420</v>
          </cell>
          <cell r="D349" t="str">
            <v>pSico-pegRNA1.1_CMVp-PuroR-SV40polyA</v>
          </cell>
        </row>
        <row r="350">
          <cell r="A350" t="str">
            <v>pDD1421</v>
          </cell>
          <cell r="D350" t="str">
            <v>pSico-pegRNA1.2_CMVp-PuroR-SV40polyA</v>
          </cell>
        </row>
        <row r="351">
          <cell r="A351" t="str">
            <v>pDD1422</v>
          </cell>
          <cell r="D351" t="str">
            <v>pSico-pegRNA1.3_CMVp-PuroR-SV40polyA</v>
          </cell>
        </row>
        <row r="352">
          <cell r="A352" t="str">
            <v>pDD1423</v>
          </cell>
          <cell r="D352" t="str">
            <v>pSico-pegRNA2.1_CMVp-PuroR-SV40polyA</v>
          </cell>
        </row>
        <row r="353">
          <cell r="A353" t="str">
            <v>pDD1424</v>
          </cell>
          <cell r="D353" t="str">
            <v>pSico-pegRNA2.2_CMVp-PuroR-SV40polyA</v>
          </cell>
        </row>
        <row r="354">
          <cell r="A354" t="str">
            <v>pDD1425</v>
          </cell>
          <cell r="D354" t="str">
            <v>pSico-pegRNA2.2_CMVp-PuroR-SV40polyA</v>
          </cell>
        </row>
        <row r="355">
          <cell r="A355" t="str">
            <v>pDD1426</v>
          </cell>
          <cell r="D355" t="str">
            <v>pSico-pegRNA3.1_CMVp-PuroR-SV40polyA</v>
          </cell>
        </row>
        <row r="356">
          <cell r="A356" t="str">
            <v>pDD1427</v>
          </cell>
          <cell r="D356" t="str">
            <v>pSico-pegRNA3.2_CMVp-PuroR-SV40polyA</v>
          </cell>
        </row>
        <row r="357">
          <cell r="A357" t="str">
            <v>pDD1428</v>
          </cell>
          <cell r="D357" t="str">
            <v>pSico-pegRNA3.3_CMVp-PuroR-SV40polyA</v>
          </cell>
        </row>
        <row r="358">
          <cell r="A358" t="str">
            <v>pDD1429</v>
          </cell>
          <cell r="D358" t="str">
            <v>pSico-EF1a-PE2(H840A)-2A-eGFP_CMVp-ZeoR-SV40polyA</v>
          </cell>
        </row>
        <row r="359">
          <cell r="A359" t="str">
            <v>pDD1430</v>
          </cell>
          <cell r="D359" t="str">
            <v>pCMV-PE2(N863A)-P2A-GFP</v>
          </cell>
        </row>
        <row r="360">
          <cell r="A360" t="str">
            <v>pDD1431</v>
          </cell>
          <cell r="D360" t="str">
            <v>pCMV-PE2(N854A)-P2A-GFP</v>
          </cell>
        </row>
        <row r="361">
          <cell r="A361" t="str">
            <v>pDD1432</v>
          </cell>
          <cell r="D361" t="str">
            <v>pCMV-PE2(N854A, N863A)-P2A-GFP</v>
          </cell>
        </row>
        <row r="362">
          <cell r="A362" t="str">
            <v>pDD1433</v>
          </cell>
          <cell r="D362" t="str">
            <v>pSico-TILE-RHA(C)-_CMVp-ZeoR-SV40polyA</v>
          </cell>
        </row>
        <row r="363">
          <cell r="A363" t="str">
            <v>pDD1434</v>
          </cell>
          <cell r="D363" t="str">
            <v>pSico-pegRNA1.2.1-RHA(C)-_CMVp-PuroR-SV40polyA</v>
          </cell>
        </row>
        <row r="364">
          <cell r="A364" t="str">
            <v>pDD1435</v>
          </cell>
          <cell r="D364" t="str">
            <v>pSico-pegRNA2.2.1-RHA(C)-_CMVp-PuroR-SV40polyA</v>
          </cell>
        </row>
        <row r="365">
          <cell r="A365" t="str">
            <v>pDD1436</v>
          </cell>
          <cell r="D365" t="str">
            <v>pSico-pegRNA3.2.1-RHA(C)-_CMVp-PuroR-SV40polyA</v>
          </cell>
        </row>
        <row r="366">
          <cell r="A366" t="str">
            <v>pDD1437</v>
          </cell>
          <cell r="D366" t="str">
            <v>pSico-TILE-RHA(T)-_CMVp-ZeoR-SV40polyA</v>
          </cell>
        </row>
        <row r="367">
          <cell r="A367" t="str">
            <v>pDD1438</v>
          </cell>
          <cell r="D367" t="str">
            <v>pSico-pegRNA1.2.2-RHA(T)-_CMVp-PuroR-SV40polyA</v>
          </cell>
        </row>
        <row r="368">
          <cell r="A368" t="str">
            <v>pDD1439</v>
          </cell>
          <cell r="D368" t="str">
            <v>pSico-pegRNA2.2.2-RHA(T)-_CMVp-PuroR-SV40polyA</v>
          </cell>
        </row>
        <row r="369">
          <cell r="A369" t="str">
            <v>pDD1440</v>
          </cell>
          <cell r="D369" t="str">
            <v>pSico-pegRNA3.2.2-RHA(T)-_CMVp-PuroR-SV40polyA</v>
          </cell>
        </row>
        <row r="370">
          <cell r="A370" t="str">
            <v>pDD1441</v>
          </cell>
          <cell r="D370" t="str">
            <v>pSico-pegRNA1.2.1-del GGN-RHA(C)-_CMVp-PuroR-SV40polyA</v>
          </cell>
        </row>
        <row r="371">
          <cell r="A371" t="str">
            <v>pDD1442</v>
          </cell>
          <cell r="D371" t="str">
            <v>pSico-pegRNA2.2.1-del GGN-RHA(C)-_CMVp-PuroR-SV40polyA</v>
          </cell>
        </row>
        <row r="372">
          <cell r="A372" t="str">
            <v>pDD1443</v>
          </cell>
          <cell r="D372" t="str">
            <v>pSico-pegRNA3.2.1-del GGN-RHA(C)-_CMVp-PuroR-SV40polyA</v>
          </cell>
        </row>
        <row r="373">
          <cell r="A373" t="str">
            <v>pDD1444</v>
          </cell>
          <cell r="D373" t="str">
            <v>pSico-pegRNA1.2.2-del GGN-RHA(T)-_CMVp-PuroR-SV40polyA</v>
          </cell>
        </row>
        <row r="374">
          <cell r="A374" t="str">
            <v>pDD1445</v>
          </cell>
          <cell r="D374" t="str">
            <v>pSico-pegRNA2.2.2-del GGN-RHA(T)-_CMVp-PuroR-SV40polyA</v>
          </cell>
        </row>
        <row r="375">
          <cell r="A375" t="str">
            <v>pDD1446</v>
          </cell>
          <cell r="D375" t="str">
            <v>pSico-pegRNA3.2.2-del GGN-RHA(T)-_CMVp-PuroR-SV40polyA</v>
          </cell>
        </row>
        <row r="376">
          <cell r="A376" t="str">
            <v>pDD1447</v>
          </cell>
          <cell r="D376" t="str">
            <v>pCMV-PE2(N863A)-P2A-hMLH1dn</v>
          </cell>
        </row>
        <row r="377">
          <cell r="A377" t="str">
            <v>pDD1448</v>
          </cell>
          <cell r="D377" t="str">
            <v>pCMV-PE2(N854A)-P2A-hMLH1dn</v>
          </cell>
        </row>
        <row r="378">
          <cell r="A378" t="str">
            <v>pDD1449</v>
          </cell>
          <cell r="D378" t="str">
            <v>pCMV-PE2(N854A, N863A)-P2A-hMLH1dn</v>
          </cell>
        </row>
        <row r="379">
          <cell r="A379" t="str">
            <v>pDD1450</v>
          </cell>
          <cell r="D379" t="str">
            <v>pCMV-PE2(N863A)-del hMLH1dn</v>
          </cell>
        </row>
        <row r="380">
          <cell r="A380" t="str">
            <v>pDD1451</v>
          </cell>
          <cell r="D380" t="str">
            <v>pCMV-PE2(N854A)-del hMLH1dn</v>
          </cell>
        </row>
        <row r="381">
          <cell r="A381" t="str">
            <v>pDD1452</v>
          </cell>
          <cell r="D381" t="str">
            <v>pCMV-PE2(N854A, N863A)-del hMLH1dn</v>
          </cell>
        </row>
        <row r="382">
          <cell r="A382" t="str">
            <v>pDD1453</v>
          </cell>
          <cell r="D382" t="str">
            <v>pSico-EF1a-PE2-2A-eGFP_CMVp-ZeoR-SV40polyA -(remove CMV promoter)</v>
          </cell>
        </row>
        <row r="383">
          <cell r="A383" t="str">
            <v>pDD1454</v>
          </cell>
          <cell r="D383" t="str">
            <v>pSico-TILE2.0-RHA(C)-_CMVp-ZeoR-SV40polyA</v>
          </cell>
        </row>
        <row r="384">
          <cell r="A384" t="str">
            <v>pDD1455</v>
          </cell>
          <cell r="D384" t="str">
            <v>pSico-TILE2.0-RHA(T)-_CMVp-ZeoR-SV40polyA</v>
          </cell>
        </row>
        <row r="385">
          <cell r="A385" t="str">
            <v>pDD1456</v>
          </cell>
          <cell r="D385" t="str">
            <v>pSico-PE3gRNA (pDD1463) (+23)</v>
          </cell>
        </row>
        <row r="386">
          <cell r="A386" t="str">
            <v>pDD1457</v>
          </cell>
          <cell r="D386" t="str">
            <v>pSico-PE3gRNA (pDD1463) (+38)</v>
          </cell>
        </row>
        <row r="387">
          <cell r="A387" t="str">
            <v>pDD1458</v>
          </cell>
          <cell r="D387" t="str">
            <v>pSico-PE3gRNA (pDD1463) (+50)</v>
          </cell>
        </row>
        <row r="388">
          <cell r="A388" t="str">
            <v>pDD1459</v>
          </cell>
          <cell r="D388" t="str">
            <v>pSico-PE3gRNA (pDD1463) (+58)</v>
          </cell>
        </row>
        <row r="389">
          <cell r="A389" t="str">
            <v>pDD1460</v>
          </cell>
          <cell r="D389" t="str">
            <v>pSico-PE3gRNA (pDD1463) (+111)</v>
          </cell>
        </row>
        <row r="390">
          <cell r="A390" t="str">
            <v>pDD1461</v>
          </cell>
          <cell r="D390" t="str">
            <v>pSico-EF1a-MCS_CMVp-PuroR-SV40polyA</v>
          </cell>
        </row>
        <row r="391">
          <cell r="A391" t="str">
            <v>pDD1462</v>
          </cell>
          <cell r="D391" t="str">
            <v>pcDNA5/FRT-TILE-RHA(C)</v>
          </cell>
        </row>
        <row r="392">
          <cell r="A392" t="str">
            <v>pDD1463</v>
          </cell>
          <cell r="D392" t="str">
            <v>pcDNA5/FRT-TILE-RHA(T)</v>
          </cell>
        </row>
        <row r="393">
          <cell r="A393" t="str">
            <v>pDD1464</v>
          </cell>
          <cell r="D393" t="str">
            <v>pSico-PE3gRNA (pDD1463) (+138)</v>
          </cell>
        </row>
        <row r="394">
          <cell r="A394" t="str">
            <v>pDD1465</v>
          </cell>
          <cell r="D394" t="str">
            <v>pSico-PE3b_gRNA (pDD1463) (+5? or +7?)</v>
          </cell>
        </row>
        <row r="395">
          <cell r="A395" t="str">
            <v>pDD1466</v>
          </cell>
          <cell r="D395" t="str">
            <v>pSico-pegRNA1.2.1-RHA(C)-edit(+cc)_CMVp-PuroR-SV40polyA</v>
          </cell>
        </row>
        <row r="396">
          <cell r="A396" t="str">
            <v>pDD1467</v>
          </cell>
          <cell r="D396" t="str">
            <v>pCMV-T5Exo-XTEN16-PE2-P2A-hMLH1dn</v>
          </cell>
        </row>
        <row r="397">
          <cell r="A397" t="str">
            <v>pDD1468</v>
          </cell>
          <cell r="D397" t="str">
            <v>pCMV-T5Exo-XTEN32-PE2-P2A-hMLH1dn</v>
          </cell>
        </row>
        <row r="398">
          <cell r="A398" t="str">
            <v>pDD1469</v>
          </cell>
          <cell r="D398" t="str">
            <v>pCMV-T5Exo-XTEN48-PE2-P2A-hMLH1dn</v>
          </cell>
        </row>
        <row r="399">
          <cell r="A399" t="str">
            <v>pDD1470</v>
          </cell>
          <cell r="D399" t="str">
            <v>pCMV-T5Exo-XTEN64-PE2-P2A-hMLH1dn</v>
          </cell>
        </row>
        <row r="400">
          <cell r="A400" t="str">
            <v>pDD1471</v>
          </cell>
          <cell r="D400" t="str">
            <v>pCMV-T5Exo-XTEN80-PE2-P2A-hMLH1dn</v>
          </cell>
        </row>
        <row r="401">
          <cell r="A401" t="str">
            <v>pDD1472</v>
          </cell>
          <cell r="D401" t="str">
            <v>pCMV-SaCas9-PE2-P2A-BSD</v>
          </cell>
        </row>
        <row r="402">
          <cell r="A402" t="str">
            <v>pDD1473</v>
          </cell>
          <cell r="D402" t="str">
            <v>pCMV-nCas(H840A)-P2A-RT-P2A-hMLH1dn</v>
          </cell>
        </row>
        <row r="403">
          <cell r="A403" t="str">
            <v>pDD1474</v>
          </cell>
          <cell r="D403" t="str">
            <v>pCMV-nCas(H840A)-P2A-hMLH1dn</v>
          </cell>
        </row>
        <row r="404">
          <cell r="A404" t="str">
            <v>pDD1475</v>
          </cell>
          <cell r="D404" t="str">
            <v>pCMV-Cas9-P2A-RT-P2A-hMLH1dn</v>
          </cell>
        </row>
        <row r="405">
          <cell r="A405" t="str">
            <v>pDD1476</v>
          </cell>
          <cell r="D405" t="str">
            <v>pCMV-Cas9-P2A-hMLH1dn</v>
          </cell>
        </row>
        <row r="406">
          <cell r="A406" t="str">
            <v>pDD1477</v>
          </cell>
          <cell r="D406" t="str">
            <v>pCMV-Cas9(H840A)-M-MLV RT(truncated RNase H)-P2A-hMLH1dn</v>
          </cell>
        </row>
        <row r="407">
          <cell r="A407" t="str">
            <v>pDD1478</v>
          </cell>
          <cell r="D407" t="str">
            <v>pCMV-Cas9(H840A)-M-MLV RT(K445T)-P2A-hMLH1dn</v>
          </cell>
        </row>
        <row r="408">
          <cell r="A408" t="str">
            <v>pDD1479</v>
          </cell>
          <cell r="D408" t="str">
            <v>pCMV-Cas9(H840A)-M-MLV RT(A660S)-P2A-hMLH1dn</v>
          </cell>
        </row>
        <row r="409">
          <cell r="A409" t="str">
            <v>pDD1480</v>
          </cell>
          <cell r="D409" t="str">
            <v>pCS2-SuperPiggybac</v>
          </cell>
        </row>
        <row r="410">
          <cell r="A410" t="str">
            <v>pDD1481</v>
          </cell>
        </row>
        <row r="412">
          <cell r="A412" t="str">
            <v>pDD1501</v>
          </cell>
          <cell r="D412" t="str">
            <v>pCS2-AmpR-del BsaI site</v>
          </cell>
        </row>
        <row r="413">
          <cell r="A413" t="str">
            <v>pDD1502</v>
          </cell>
        </row>
        <row r="414">
          <cell r="A414" t="str">
            <v>pDD1503</v>
          </cell>
        </row>
        <row r="415">
          <cell r="A415" t="str">
            <v>pDD1504</v>
          </cell>
          <cell r="D415" t="str">
            <v>pESC-TRP-CEN/ARS</v>
          </cell>
        </row>
        <row r="416">
          <cell r="A416" t="str">
            <v>pDD1505</v>
          </cell>
          <cell r="D416" t="str">
            <v>pESC-TRP-CEN/ARS-Gal10-SPAga2-Bsa1</v>
          </cell>
        </row>
        <row r="417">
          <cell r="A417" t="str">
            <v>pDD1506</v>
          </cell>
          <cell r="D417" t="str">
            <v>pESC-TRP-CEN/ARS-Gal10-SPAga2-Bsa1; Gal1-Aga2-sfGFP</v>
          </cell>
        </row>
        <row r="418">
          <cell r="A418" t="str">
            <v>pDD1507</v>
          </cell>
          <cell r="D418" t="str">
            <v>pESC-TRP-CEN/ARS-Gal10-SPAga2-BsaI; Gal1-Aga2-sfGFP; delBsaI(C&gt;T)</v>
          </cell>
        </row>
        <row r="419">
          <cell r="A419" t="str">
            <v>pDD1508</v>
          </cell>
          <cell r="D419" t="str">
            <v>pESC-TRP-CEN/ARS-Gal10-SPAga2-BsaI; Gal1-Aga2-sfGFP; delBsmBIx2</v>
          </cell>
        </row>
        <row r="420">
          <cell r="A420" t="str">
            <v>pDD1509</v>
          </cell>
          <cell r="D420" t="str">
            <v>pESC-TRP-CEN/ARS (V2)</v>
          </cell>
        </row>
        <row r="421">
          <cell r="A421" t="str">
            <v>pDD1510</v>
          </cell>
          <cell r="D421" t="str">
            <v>pESC-TRP-CEN/ARS-Gal10-SPAga2-Bsa1 (V2)</v>
          </cell>
        </row>
        <row r="422">
          <cell r="A422" t="str">
            <v>pDD1511</v>
          </cell>
          <cell r="D422" t="str">
            <v>pESC-TRP-CEN/ARS-Gal10-SPAga2-Bsa1; Gal1-Aga2-sfGFP (V2)</v>
          </cell>
        </row>
        <row r="423">
          <cell r="A423" t="str">
            <v>pDD1512</v>
          </cell>
          <cell r="D423" t="str">
            <v>pESC-TRP-CEN/ARS-Gal10-SPAga2-BsaI; Gal1-Aga2-sfGFP; delBsmBIx2 (including all flanked seq)</v>
          </cell>
        </row>
        <row r="424">
          <cell r="A424" t="str">
            <v>pDD1513</v>
          </cell>
          <cell r="D424" t="str">
            <v>pESC-TRP-CEN/ARS-Gal10-SPAga2-BsaI; Gal1-Aga2-sfGFP; delBsmBIx2 (V2)</v>
          </cell>
        </row>
        <row r="425">
          <cell r="A425" t="str">
            <v>pDD1514</v>
          </cell>
          <cell r="D425" t="str">
            <v>pESC-TRP-CEN/ARS-Gal10-SPAga2-BsaI; Gal1-Aga2-sfGFP; delBsaIX1 upstream CEN/ARS</v>
          </cell>
        </row>
        <row r="426">
          <cell r="A426" t="str">
            <v>pDD1515</v>
          </cell>
          <cell r="D426" t="str">
            <v>pESC-TRP-CEN/ARS-Gal10-SPAga2-BsaI; Gal1-Aga2-sfGFP; delBsaIX1 downstream CEN/ARS</v>
          </cell>
        </row>
        <row r="427">
          <cell r="A427" t="str">
            <v>pDD1516</v>
          </cell>
          <cell r="D427" t="str">
            <v>pESC-TRP-CEN/ARS-Gal10-SPAga2-Bsa1; Gal1-Aga2-sfGFP; del redundant site b/n f1ori and gal1/10 promoter</v>
          </cell>
        </row>
        <row r="428">
          <cell r="A428" t="str">
            <v>pDD1517</v>
          </cell>
          <cell r="D428" t="str">
            <v>pESC-TRP-CEN/ARS-Gal10-SPAga2-Bsa1; Gal1-Aga2-sfGFP; del redundant site b/n f1ori and gal1/10 promoter</v>
          </cell>
        </row>
        <row r="429">
          <cell r="A429" t="str">
            <v>pDD1518</v>
          </cell>
          <cell r="D429" t="str">
            <v>pESC-TRP-CEN/ARS-Gal10-SPAga2-BsaI; Gal1-Aga2-sfGFP; delBsmBIx2 (including all flanked seq)</v>
          </cell>
        </row>
        <row r="430">
          <cell r="A430" t="str">
            <v>pDD1519</v>
          </cell>
          <cell r="D430" t="str">
            <v>pESC-TRP-CEN/ARS-Gal10-SPAga2-BsaI; Gal1-Aga2-sfGFP; delBsmBIx2 (including all flanked seq)</v>
          </cell>
        </row>
        <row r="431">
          <cell r="A431" t="str">
            <v>pDD1520</v>
          </cell>
          <cell r="D431" t="str">
            <v>pDD1520 pESC-TRP-CEN/ARS-Gal10-SPAga2-BsaI; Gal1-Aga2-sfGFP; del redundant site b/n f1 ori and gal1/10 promoter + overhang deletion; delBsmBIx2 (including all flanked seq)</v>
          </cell>
        </row>
        <row r="432">
          <cell r="A432" t="str">
            <v>pDD1521</v>
          </cell>
          <cell r="D432" t="str">
            <v>pESC-TRP-CEN/ARS-Gal10-SPAga2-BsaI; Gal1-Aga2-sfGFP; delBsaIX1 upstream CEN/ARS</v>
          </cell>
        </row>
        <row r="433">
          <cell r="A433" t="str">
            <v>pDD1522</v>
          </cell>
          <cell r="D433" t="str">
            <v>pESC-TRP-CEN/ARS-Gal10-SPAga2-BsaI; Gal1-Aga2-sfGFP; delBsaIX1 downstream CEN/ARS</v>
          </cell>
        </row>
        <row r="434">
          <cell r="A434" t="str">
            <v>pDD1523</v>
          </cell>
          <cell r="D434" t="str">
            <v>pESC-TRP-CEN/ARS-Gal10-SPAga2-BsaI; Gal1-Aga2-sfGFP; delBsaIX2 upstream &amp; downstream CEN/ARS + intro of AsiSI and AvrII RE sites flanking CEN/ARS</v>
          </cell>
        </row>
        <row r="435">
          <cell r="A435" t="str">
            <v>pDD1524</v>
          </cell>
          <cell r="D435" t="str">
            <v>pYESS-Aga2-6xHis-ENLYFQS-FLAG-ENLYFES-HA-ERS</v>
          </cell>
        </row>
        <row r="436">
          <cell r="A436" t="str">
            <v>pDD1525</v>
          </cell>
          <cell r="D436" t="str">
            <v>pYESS-SPAga2-TEVp-ERS-Gal1/10-Aga2-6xHis-ENLYFQS-FLAG-ENLYFES-HA-ERS</v>
          </cell>
        </row>
        <row r="437">
          <cell r="A437" t="str">
            <v>pDD1526</v>
          </cell>
          <cell r="D437" t="str">
            <v>pYESS-Aga2-6xHis-ENLYFES-FLAG-ENLYFQS-HA-ERS</v>
          </cell>
        </row>
        <row r="438">
          <cell r="A438" t="str">
            <v>pDD1527</v>
          </cell>
          <cell r="D438" t="str">
            <v>pYESS-SPAga2-TEVp-ERS-Gal1/10-Aga2-6xHis-ENLYFES-FLAG-ENLYFQS-HA-ERS</v>
          </cell>
        </row>
        <row r="439">
          <cell r="A439" t="str">
            <v>pDD1528</v>
          </cell>
          <cell r="D439" t="str">
            <v>pYESS-Aga2-6xHis-ENLYFQS-FLAG-ENLYFES-HA</v>
          </cell>
        </row>
        <row r="440">
          <cell r="A440" t="str">
            <v>pDD1529</v>
          </cell>
          <cell r="D440" t="str">
            <v>pYESS-SPAga2-TEVp-ERS-Gal1/10-Aga2-6xHis-ENLYFQS-FLAG-ENLYFES-HA</v>
          </cell>
        </row>
        <row r="441">
          <cell r="A441" t="str">
            <v>pDD1530</v>
          </cell>
          <cell r="D441" t="str">
            <v>pYESS-Aga2-6xHis-ENLYFES-FLAG-ENLYFQS-HA</v>
          </cell>
        </row>
        <row r="442">
          <cell r="A442" t="str">
            <v>pDD1531</v>
          </cell>
          <cell r="D442" t="str">
            <v>pYESS-SPAga2-TEVp-ERS-Gal1/10-Aga2-6xHis-ENLYFES-FLAG-ENLYFQS-HA</v>
          </cell>
        </row>
        <row r="443">
          <cell r="A443" t="str">
            <v>pDD1532</v>
          </cell>
          <cell r="D443" t="str">
            <v>pYESS-SPAga2-TEVp-Gal1/10-Aga2-6xHis-ENLYFQS-FLAG-ENLYFES-HA</v>
          </cell>
        </row>
        <row r="444">
          <cell r="A444" t="str">
            <v>pDD1533</v>
          </cell>
          <cell r="D444" t="str">
            <v>pYESS-SPAga2-TEVp-Gal1/10-Aga2-6xHis-ENLYFES-FLAG-ENLYFQS-HA</v>
          </cell>
        </row>
        <row r="445">
          <cell r="A445" t="str">
            <v>pDD1534</v>
          </cell>
          <cell r="D445" t="str">
            <v>pYESS-SPAga2-TEVp-PE10-ERS-Gal1/10-Aga2-6xHis-ENLYFQS-FLAG-ENLYFES-HA-ERS</v>
          </cell>
        </row>
        <row r="446">
          <cell r="A446" t="str">
            <v>pDD1535</v>
          </cell>
          <cell r="D446" t="str">
            <v>pYESS-SPAga2-TEVp-PE10-ERS-Gal1/10-Aga2-6xHis-ENLYFQS-FLAG-ENLYFES-HA</v>
          </cell>
        </row>
        <row r="447">
          <cell r="A447" t="str">
            <v>pDD1536</v>
          </cell>
          <cell r="D447" t="str">
            <v>pYESS-SPAga2-TEV-Fast-ERS-Gal1/10-Aga2-6xHis-ENLYFES-FLAG-ENLYFQS-HA-ERS</v>
          </cell>
        </row>
        <row r="448">
          <cell r="A448" t="str">
            <v>pDD1537</v>
          </cell>
          <cell r="D448" t="str">
            <v>pYESS-SPAga2-TEV-Fast-ERS-Gal1/10-Aga2-6xHis-ENLYFES-FLAG-ENLYFQS-HA</v>
          </cell>
        </row>
        <row r="449">
          <cell r="A449" t="str">
            <v>pDD1538</v>
          </cell>
          <cell r="D449" t="str">
            <v>pYESS-SPAga2-TEVp (R5 codon-optimized)-ERS-Gal1/10-Aga2-6xHis-ENLYFES-FLAG-ENLYFQS-HA-ERS (R in SPAga2-TEVp mutated to better codon usage)</v>
          </cell>
        </row>
        <row r="450">
          <cell r="A450" t="str">
            <v>pDD1539</v>
          </cell>
          <cell r="D450" t="str">
            <v>pYESS-Aga2-6xHis-YEVHHQ/G-FLAG-EFRHDSGYEVHHQ/KLVFFAE-HA-ERS</v>
          </cell>
        </row>
        <row r="451">
          <cell r="A451" t="str">
            <v>pDD1540</v>
          </cell>
          <cell r="D451" t="str">
            <v>pYESS-Aga2-6xHis-EFRHDSGYEVHHQ/KLVFFAE-FLAG-YEVHHQ/G-HA-ERS</v>
          </cell>
        </row>
        <row r="452">
          <cell r="A452" t="str">
            <v>pDD1541</v>
          </cell>
          <cell r="D452" t="str">
            <v>pYESS-SPAga2-SucMoVp-(NO ERS)-Gal1/10-Aga2-6xHis-YEVHHQ/G-FLAG-EFRHDSGYEVHHQ/KLVFFAE-HA-ERS</v>
          </cell>
        </row>
        <row r="453">
          <cell r="A453" t="str">
            <v>pDD1542</v>
          </cell>
          <cell r="D453" t="str">
            <v>pYESS-SPAga2-SucMoVp-(NO ERS)-Gal1/10-Aga2-6xHis-EFRHDSGYEVHHQ/KLVFFAE-FLAG-YEVHHQ/G-HA-ERS</v>
          </cell>
        </row>
        <row r="454">
          <cell r="A454" t="str">
            <v>pDD1543</v>
          </cell>
          <cell r="D454" t="str">
            <v>pYESS-SPAga2-SucMoVp-ERS-Gal1/10-Aga2-6xHis-YEVHHQ/G-FLAG-EFRHDSGYEVHHQ/KLVFFAE-HA-ERS</v>
          </cell>
        </row>
        <row r="455">
          <cell r="A455" t="str">
            <v>pDD1544</v>
          </cell>
          <cell r="D455" t="str">
            <v>pYESS-SPAga2-SucMoVp-ERS-Gal1/10-Aga2-6xHis-EFRHDSGYEVHHQ/KLVFFAE-FLAG-YEVHHQ/G-HA-ERS</v>
          </cell>
        </row>
        <row r="456">
          <cell r="A456" t="str">
            <v>pDD1545</v>
          </cell>
        </row>
        <row r="457">
          <cell r="A457" t="str">
            <v>pDD1546</v>
          </cell>
        </row>
        <row r="458">
          <cell r="A458" t="str">
            <v>pDD1547</v>
          </cell>
        </row>
        <row r="459">
          <cell r="A459" t="str">
            <v>pDD1548</v>
          </cell>
        </row>
        <row r="460">
          <cell r="A460" t="str">
            <v>pDD1549</v>
          </cell>
        </row>
        <row r="461">
          <cell r="A461" t="str">
            <v>pDD1550</v>
          </cell>
        </row>
        <row r="462">
          <cell r="A462" t="str">
            <v>pDD1551</v>
          </cell>
        </row>
        <row r="463">
          <cell r="A463" t="str">
            <v>pDD1552</v>
          </cell>
        </row>
        <row r="464">
          <cell r="A464" t="str">
            <v>pDD1553</v>
          </cell>
        </row>
        <row r="465">
          <cell r="A465" t="str">
            <v>pDD1554</v>
          </cell>
        </row>
        <row r="466">
          <cell r="A466" t="str">
            <v>pDD1555</v>
          </cell>
        </row>
        <row r="467">
          <cell r="A467" t="str">
            <v>pDD1556</v>
          </cell>
        </row>
        <row r="468">
          <cell r="A468" t="str">
            <v>pDD1557</v>
          </cell>
        </row>
        <row r="469">
          <cell r="A469" t="str">
            <v>pDD1558</v>
          </cell>
        </row>
        <row r="470">
          <cell r="A470" t="str">
            <v>pDD1559</v>
          </cell>
        </row>
        <row r="471">
          <cell r="A471" t="str">
            <v>pDD1560</v>
          </cell>
        </row>
        <row r="472">
          <cell r="A472" t="str">
            <v>pDD1561</v>
          </cell>
        </row>
        <row r="473">
          <cell r="A473" t="str">
            <v>pDD1562</v>
          </cell>
        </row>
        <row r="474">
          <cell r="A474" t="str">
            <v>pDD1563</v>
          </cell>
        </row>
        <row r="475">
          <cell r="A475" t="str">
            <v>pDD1564</v>
          </cell>
        </row>
        <row r="476">
          <cell r="A476" t="str">
            <v>pDD1565</v>
          </cell>
        </row>
        <row r="477">
          <cell r="A477" t="str">
            <v>pDD1566</v>
          </cell>
        </row>
        <row r="478">
          <cell r="A478" t="str">
            <v>pDD1567</v>
          </cell>
        </row>
        <row r="479">
          <cell r="A479" t="str">
            <v>pDD1568</v>
          </cell>
        </row>
        <row r="480">
          <cell r="A480" t="str">
            <v>pDD1569</v>
          </cell>
        </row>
        <row r="481">
          <cell r="A481" t="str">
            <v>pDD1570</v>
          </cell>
        </row>
        <row r="482">
          <cell r="A482" t="str">
            <v>pDD1571</v>
          </cell>
        </row>
        <row r="483">
          <cell r="A483" t="str">
            <v>pDD1572</v>
          </cell>
        </row>
        <row r="484">
          <cell r="A484" t="str">
            <v>pDD1573</v>
          </cell>
        </row>
        <row r="485">
          <cell r="A485" t="str">
            <v>pDD1574</v>
          </cell>
        </row>
        <row r="486">
          <cell r="A486" t="str">
            <v>pDD1575</v>
          </cell>
        </row>
        <row r="487">
          <cell r="A487" t="str">
            <v>pDD1576</v>
          </cell>
        </row>
        <row r="488">
          <cell r="A488" t="str">
            <v>pDD1577</v>
          </cell>
        </row>
        <row r="489">
          <cell r="A489" t="str">
            <v>pDD1578</v>
          </cell>
        </row>
        <row r="490">
          <cell r="A490" t="str">
            <v>pDD1579</v>
          </cell>
        </row>
        <row r="491">
          <cell r="A491" t="str">
            <v>pDD1580</v>
          </cell>
        </row>
        <row r="492">
          <cell r="A492" t="str">
            <v>pDD1581</v>
          </cell>
        </row>
        <row r="494">
          <cell r="A494" t="str">
            <v>pDD1601</v>
          </cell>
          <cell r="D494" t="str">
            <v>pCS2-eSortase A (codon-optimized)</v>
          </cell>
        </row>
        <row r="495">
          <cell r="A495" t="str">
            <v>pDD1602</v>
          </cell>
          <cell r="D495" t="str">
            <v>pCS2-eSortase A(4S.6) (codon-optimized)</v>
          </cell>
        </row>
        <row r="496">
          <cell r="A496" t="str">
            <v>pDD1603</v>
          </cell>
          <cell r="D496" t="str">
            <v>pCS2-eSortase A(Abeta) (codon-optimized)</v>
          </cell>
        </row>
        <row r="497">
          <cell r="A497" t="str">
            <v>pDD1604</v>
          </cell>
          <cell r="D497" t="str">
            <v>pCS2-mCitrine(1-10)-GLPETGG</v>
          </cell>
        </row>
        <row r="498">
          <cell r="A498" t="str">
            <v>pDD1605</v>
          </cell>
          <cell r="D498" t="str">
            <v>pCS2-mCitrine(1-10)-GLPESGG</v>
          </cell>
        </row>
        <row r="499">
          <cell r="A499" t="str">
            <v>pDD1606</v>
          </cell>
          <cell r="D499" t="str">
            <v>pCS2-mCitrine(1-10)-GLMVGGG</v>
          </cell>
        </row>
        <row r="500">
          <cell r="A500" t="str">
            <v>pDD1607</v>
          </cell>
          <cell r="D500" t="str">
            <v>pCS2-arrb2a-DEVRYQ-GGG-mCitrine11</v>
          </cell>
        </row>
        <row r="501">
          <cell r="A501" t="str">
            <v>pDD1608</v>
          </cell>
          <cell r="D501" t="str">
            <v>pCS2-mCitrine(1-10)-GLPETGGG-mCitrine11</v>
          </cell>
        </row>
        <row r="502">
          <cell r="A502" t="str">
            <v>pDD1609</v>
          </cell>
          <cell r="D502" t="str">
            <v>pCS2-mCitrine(1-10)-GLPESGGG-mCitrine11</v>
          </cell>
        </row>
        <row r="503">
          <cell r="A503" t="str">
            <v>pDD1610</v>
          </cell>
          <cell r="D503" t="str">
            <v>pCS2-mCitrine(1-10)-GLMVGGGG-mCitrine11</v>
          </cell>
        </row>
        <row r="504">
          <cell r="A504" t="str">
            <v>pDD1611</v>
          </cell>
          <cell r="D504" t="str">
            <v>pCS2-mCitrine</v>
          </cell>
        </row>
        <row r="505">
          <cell r="A505" t="str">
            <v>pDD1612</v>
          </cell>
          <cell r="D505" t="str">
            <v>pCS2-arrb2a-EEIHLQ-GGG-mCitrine11</v>
          </cell>
        </row>
        <row r="506">
          <cell r="A506" t="str">
            <v>pDD1613</v>
          </cell>
          <cell r="D506" t="str">
            <v>pCS2-arrb2a-ENLYFQ-GGG-mCitrine11</v>
          </cell>
        </row>
        <row r="507">
          <cell r="A507" t="str">
            <v>pDD1614</v>
          </cell>
          <cell r="D507" t="str">
            <v>pCS2-mCitrine-GLPETGG</v>
          </cell>
        </row>
        <row r="508">
          <cell r="A508" t="str">
            <v>pDD1615</v>
          </cell>
          <cell r="D508" t="str">
            <v>pCS2-SGTENLYFQ-GGG-mCherry-CAAX</v>
          </cell>
        </row>
        <row r="509">
          <cell r="A509" t="str">
            <v>pDD1616</v>
          </cell>
          <cell r="D509" t="str">
            <v>pCS2-SGTENLYFQ-GGG-sfCherry11M-CAAX</v>
          </cell>
        </row>
        <row r="510">
          <cell r="A510" t="str">
            <v>pDD1617</v>
          </cell>
          <cell r="D510" t="str">
            <v>pCS2-secTEVp(1-118)-GLPETGG</v>
          </cell>
        </row>
        <row r="511">
          <cell r="A511" t="str">
            <v>pDD1618</v>
          </cell>
          <cell r="D511" t="str">
            <v>pCS2-SGRETVRFQ-GGG-secTEVp(119-235)</v>
          </cell>
        </row>
        <row r="512">
          <cell r="A512" t="str">
            <v>pDD1619</v>
          </cell>
          <cell r="D512" t="str">
            <v>pCS2-secTEVp(1-118)-GLPETGGG-secTEVp(119-235)</v>
          </cell>
        </row>
        <row r="513">
          <cell r="A513" t="str">
            <v>pDD1620</v>
          </cell>
          <cell r="D513" t="str">
            <v>pCS2-eSrtA(E105K, E108Q) (codon-optimized)</v>
          </cell>
        </row>
        <row r="514">
          <cell r="A514" t="str">
            <v>pDD1621</v>
          </cell>
          <cell r="D514" t="str">
            <v>pCS2-SpySrtA  supposed to work in human cells</v>
          </cell>
        </row>
        <row r="515">
          <cell r="A515" t="str">
            <v>pDD1622</v>
          </cell>
          <cell r="D515" t="str">
            <v>pCS2-SpySrtA (codon-optimized) v1</v>
          </cell>
        </row>
        <row r="516">
          <cell r="A516" t="str">
            <v>pDD1623</v>
          </cell>
          <cell r="D516" t="str">
            <v>pCS2-SpySrtA (codon-optimized) v2</v>
          </cell>
        </row>
        <row r="517">
          <cell r="A517" t="str">
            <v>pDD1624</v>
          </cell>
          <cell r="D517" t="str">
            <v>pCS2-mCitrine(1-10)-GLPETGG-SGGG</v>
          </cell>
        </row>
        <row r="518">
          <cell r="A518" t="str">
            <v>pDD1625</v>
          </cell>
          <cell r="D518" t="str">
            <v>pCS2-mCitrine(1-10)-GLPETGG-myc</v>
          </cell>
        </row>
        <row r="519">
          <cell r="A519" t="str">
            <v>pDD1626</v>
          </cell>
          <cell r="D519" t="str">
            <v>pCS2-secTEVp(1-118)-GLPETGG-SGGG</v>
          </cell>
        </row>
        <row r="520">
          <cell r="A520" t="str">
            <v>pDD1627</v>
          </cell>
          <cell r="D520" t="str">
            <v>pCS2-secTEVp(1-118)-GLPETGG-myc</v>
          </cell>
        </row>
        <row r="521">
          <cell r="A521" t="str">
            <v>pDD1628</v>
          </cell>
          <cell r="D521" t="str">
            <v>pCS2-memSpySrtA  supposed to work in human cells</v>
          </cell>
        </row>
        <row r="522">
          <cell r="A522" t="str">
            <v>pDD1629</v>
          </cell>
          <cell r="D522" t="str">
            <v>pCS2-memSpySrtA (codon-optimized) v1</v>
          </cell>
        </row>
        <row r="523">
          <cell r="A523" t="str">
            <v>pDD1630</v>
          </cell>
          <cell r="D523" t="str">
            <v>pCS2-memSpySrtA (codon-optimized) v2</v>
          </cell>
        </row>
        <row r="524">
          <cell r="A524" t="str">
            <v>pDD1631</v>
          </cell>
          <cell r="D524" t="str">
            <v>pCS2-MGGG-mCitrine11</v>
          </cell>
        </row>
        <row r="525">
          <cell r="A525" t="str">
            <v>pDD1632</v>
          </cell>
          <cell r="D525" t="str">
            <v>pCS2-SGRETVRFQ-GGG-secTEVp(119-235)-GSGS-KEVRYQA-GS-secTEVp(1-118)</v>
          </cell>
        </row>
        <row r="526">
          <cell r="A526" t="str">
            <v>pDD1633</v>
          </cell>
          <cell r="D526" t="str">
            <v>pCS2-mCitrine(1-10)-KRTLPSTGETANPFFTAAAA</v>
          </cell>
        </row>
        <row r="527">
          <cell r="A527" t="str">
            <v>pDD1634</v>
          </cell>
          <cell r="D527" t="str">
            <v>pCS2-mCitrine(1-10)-HRRLPATGEQANPFFTAAAV</v>
          </cell>
        </row>
        <row r="528">
          <cell r="A528" t="str">
            <v>pDD1635</v>
          </cell>
          <cell r="D528" t="str">
            <v>pCS2-mCitrine(1-10)-KRTLPSTGGGGG-mCitrine11</v>
          </cell>
        </row>
        <row r="529">
          <cell r="A529" t="str">
            <v>pDD1636</v>
          </cell>
          <cell r="D529" t="str">
            <v>pCS2-mCitrine(1-10)-HRRLPATGGGGG-mCitrine11</v>
          </cell>
        </row>
        <row r="530">
          <cell r="A530" t="str">
            <v>pDD1637</v>
          </cell>
          <cell r="D530" t="str">
            <v>pCS2-arrb2a-ENLYFQ-GGGGG-mCitrine11</v>
          </cell>
        </row>
        <row r="531">
          <cell r="A531" t="str">
            <v>pDD1638</v>
          </cell>
          <cell r="D531" t="str">
            <v>pCS2-eSortase A (7+) intermediate</v>
          </cell>
        </row>
        <row r="532">
          <cell r="A532" t="str">
            <v>pDD1639</v>
          </cell>
          <cell r="D532" t="str">
            <v>pCS2-eSortase A (7+)</v>
          </cell>
        </row>
        <row r="533">
          <cell r="A533" t="str">
            <v>pDD1640</v>
          </cell>
        </row>
        <row r="534">
          <cell r="A534" t="str">
            <v>pDD1641</v>
          </cell>
        </row>
        <row r="535">
          <cell r="A535" t="str">
            <v>pDD1642</v>
          </cell>
        </row>
        <row r="536">
          <cell r="A536" t="str">
            <v>pDD1643</v>
          </cell>
        </row>
        <row r="537">
          <cell r="A537" t="str">
            <v>pDD1644</v>
          </cell>
        </row>
        <row r="538">
          <cell r="A538" t="str">
            <v>pDD1645</v>
          </cell>
        </row>
        <row r="539">
          <cell r="A539" t="str">
            <v>pDD1646</v>
          </cell>
        </row>
        <row r="540">
          <cell r="A540" t="str">
            <v>pDD1647</v>
          </cell>
        </row>
        <row r="541">
          <cell r="A541" t="str">
            <v>pDD1648</v>
          </cell>
        </row>
        <row r="542">
          <cell r="A542" t="str">
            <v>pDD1649</v>
          </cell>
        </row>
        <row r="543">
          <cell r="A543" t="str">
            <v>pDD1650</v>
          </cell>
          <cell r="D543" t="str">
            <v xml:space="preserve">pCS2-dnUBA-TVMVcs-dnUBA-TEVcs-dnUBA-EAPVcs-dnUBA-OYDVcs-dnUBA-2xFLAG-H2B </v>
          </cell>
        </row>
        <row r="544">
          <cell r="A544" t="str">
            <v>pDD1651</v>
          </cell>
          <cell r="D544" t="str">
            <v>pCS2-mCitrine-TVMVcs-ecDHFR(C12)</v>
          </cell>
        </row>
        <row r="545">
          <cell r="A545" t="str">
            <v>pDD1652</v>
          </cell>
          <cell r="D545" t="str">
            <v>pCS2-sfCherry3C-TEVcs-ecDHFR(C12)</v>
          </cell>
        </row>
        <row r="546">
          <cell r="A546" t="str">
            <v>pDD1653</v>
          </cell>
          <cell r="D546" t="str">
            <v>pCS2-sfGFP-EAPVcs-ecDHFR(C12)</v>
          </cell>
        </row>
        <row r="547">
          <cell r="A547" t="str">
            <v>pDD1654</v>
          </cell>
          <cell r="D547" t="str">
            <v>pCS2-mTagBFP2-OYDVcs-ecDHFR(C12)</v>
          </cell>
        </row>
        <row r="548">
          <cell r="A548" t="str">
            <v>pDD1655</v>
          </cell>
          <cell r="D548" t="str">
            <v>PiggyBac_CMV7-mCitrine-TVMVcs-ecDHFR(C12)-p2a-sfCherry3C-TEVcs-ecDHFR(C12)-p2a-sfGFP-EAPVcs-ecDHFR(C12)-p2a-mTagBFP2-OYDVcs-ecDHFR(C12);  EF1a-puro</v>
          </cell>
        </row>
        <row r="549">
          <cell r="A549" t="str">
            <v>pDD1656</v>
          </cell>
          <cell r="D549" t="str">
            <v>pCS2-PYL1-12aalinker-secTVMVp(1-118)</v>
          </cell>
        </row>
        <row r="550">
          <cell r="A550" t="str">
            <v>pDD1657</v>
          </cell>
          <cell r="D550" t="str">
            <v>pCS2-secTVMVp(119-235)-12aalinker-ABI</v>
          </cell>
        </row>
        <row r="551">
          <cell r="A551" t="str">
            <v>pDD1658</v>
          </cell>
          <cell r="D551" t="str">
            <v>pCS2-PYL1-12aalinker-SuMMVcs-secTEVp(L56V, S135G)(1-122)</v>
          </cell>
        </row>
        <row r="552">
          <cell r="A552" t="str">
            <v>pDD1659</v>
          </cell>
          <cell r="D552" t="str">
            <v>pCS2-secTEVp(L56V, S135G)(119-235)-SuMMVcs-12aalinker-ABI-TEVcs-TVMVcs-ecDHFR(C12)</v>
          </cell>
        </row>
        <row r="553">
          <cell r="A553" t="str">
            <v>pDD1660</v>
          </cell>
          <cell r="D553" t="str">
            <v>pCS2-ecDHFR(C12)-TEVcs-PYL1-12aalinker-SuMMVcs-EAPVp(1-119)</v>
          </cell>
        </row>
        <row r="554">
          <cell r="A554" t="str">
            <v>pDD1661</v>
          </cell>
          <cell r="D554" t="str">
            <v>pCS2-EAPVp(120-235)-SuMMVcs-12aalinker-ABI-EAPVcs-TEVcs-ecDHFR(C12)</v>
          </cell>
        </row>
        <row r="555">
          <cell r="A555" t="str">
            <v>pDD1662</v>
          </cell>
          <cell r="D555" t="str">
            <v>pCS2-ecDHFR(C12)-EAPVcs-PYL1-12aalinker-SuMMVcs-OYDVp(1-119)</v>
          </cell>
        </row>
        <row r="556">
          <cell r="A556" t="str">
            <v>pDD1663</v>
          </cell>
          <cell r="D556" t="str">
            <v>pCS2-OYDVp(120-235)-SuMMVcs-12aalinker-ABI-OYDVcs-EAPVcs-ecDHFR(C12)</v>
          </cell>
        </row>
        <row r="557">
          <cell r="A557" t="str">
            <v>pDD1664</v>
          </cell>
          <cell r="D557" t="str">
            <v xml:space="preserve">PiggyBac_CMV7-dnUBA-TVMVcs-dnUBA-TEVcs-dnUBA-EAPVcs-dnUBA-OYDVcs-dnUBA-2xFLAG-H2B </v>
          </cell>
        </row>
        <row r="558">
          <cell r="A558" t="str">
            <v>pDD1665</v>
          </cell>
          <cell r="D558" t="str">
            <v>pCS2-SuMMVp(1-119)-12aalinker-GID1</v>
          </cell>
        </row>
        <row r="559">
          <cell r="A559" t="str">
            <v>pDD1666</v>
          </cell>
          <cell r="D559" t="str">
            <v>pCS2-GAI-12aalinker-SuMMVp(120-235)</v>
          </cell>
        </row>
        <row r="560">
          <cell r="A560" t="str">
            <v>pDD1667</v>
          </cell>
          <cell r="D560" t="str">
            <v>pCMV-FRB-4aalinker-SuMMVp(1-119)</v>
          </cell>
        </row>
        <row r="561">
          <cell r="A561" t="str">
            <v>pDD1668</v>
          </cell>
          <cell r="D561" t="str">
            <v>pCMV-SuMMVp(120-235)-4aalinker-FKBP</v>
          </cell>
        </row>
        <row r="562">
          <cell r="A562" t="str">
            <v>pDD1669</v>
          </cell>
        </row>
        <row r="563">
          <cell r="A563" t="str">
            <v>pDD1670</v>
          </cell>
        </row>
        <row r="564">
          <cell r="A564" t="str">
            <v>pDD1671</v>
          </cell>
        </row>
        <row r="565">
          <cell r="A565" t="str">
            <v>pDD1672</v>
          </cell>
        </row>
        <row r="566">
          <cell r="A566" t="str">
            <v>pDD1673</v>
          </cell>
        </row>
        <row r="567">
          <cell r="A567" t="str">
            <v>pDD1674</v>
          </cell>
        </row>
        <row r="568">
          <cell r="A568" t="str">
            <v>pDD1675</v>
          </cell>
        </row>
        <row r="569">
          <cell r="A569" t="str">
            <v>pDD1676</v>
          </cell>
        </row>
        <row r="570">
          <cell r="A570" t="str">
            <v>pDD1677</v>
          </cell>
          <cell r="D570" t="str">
            <v xml:space="preserve"> </v>
          </cell>
        </row>
        <row r="571">
          <cell r="A571" t="str">
            <v>pDD1678</v>
          </cell>
        </row>
        <row r="572">
          <cell r="A572" t="str">
            <v>pDD1679</v>
          </cell>
        </row>
        <row r="573">
          <cell r="A573" t="str">
            <v>pDD1680</v>
          </cell>
        </row>
        <row r="574">
          <cell r="A574" t="str">
            <v>pDD1681</v>
          </cell>
          <cell r="D574" t="str">
            <v>pCS2-GSDMA-N-TEVcs-C</v>
          </cell>
        </row>
        <row r="576">
          <cell r="A576" t="str">
            <v>pDD1701</v>
          </cell>
          <cell r="D576" t="str">
            <v>pCS2-NES-arrb2a-(LNEPDIIQRVSFQSGEELDA)x1-SV40NLS-sfCherry3C(1-10)</v>
          </cell>
        </row>
        <row r="577">
          <cell r="A577" t="str">
            <v>pDD1702</v>
          </cell>
          <cell r="D577" t="str">
            <v>pCS2-NES-arrb2a-(DEDEDHNDEVRYQSGENKSK)x1-SV40NLS-sfCherry3C(1-10)</v>
          </cell>
        </row>
        <row r="578">
          <cell r="A578" t="str">
            <v>pDD1703</v>
          </cell>
          <cell r="D578" t="str">
            <v>pCS2-NES-arrb2a-(NQWKDEQEEVVHQNDEQTVD)x1-SV40NLS-sfCherry3C(1-10)</v>
          </cell>
        </row>
        <row r="579">
          <cell r="A579" t="str">
            <v>pDD1704</v>
          </cell>
          <cell r="D579" t="str">
            <v>pCS2-NES-arrb2a-(DEGGDGSIKVRLQAGDETKD)x1-SV40NLS-sfCherry3C(1-10)</v>
          </cell>
        </row>
        <row r="580">
          <cell r="A580" t="str">
            <v>pDD1705</v>
          </cell>
          <cell r="D580" t="str">
            <v>pCS2-NES-arrb2a-(DSDAPIEETFVFQANDELDA)x1-SV40NLS-sfCherry3C(1-10)</v>
          </cell>
        </row>
        <row r="581">
          <cell r="A581" t="str">
            <v>pDD1706</v>
          </cell>
          <cell r="D581" t="str">
            <v>pCS2-NES-arrb2a-(DRDIGEEDVVTLQSGEEKDA)x1-SV40NLS-sfCherry3C(1-10)</v>
          </cell>
        </row>
        <row r="582">
          <cell r="A582" t="str">
            <v>pDD1707</v>
          </cell>
          <cell r="D582" t="str">
            <v>pCS2-NES-arrb2a-(DYDIPTTENLYFQSGTVDAG)x1-SV40NLS-sfCherry3C(1-10)</v>
          </cell>
        </row>
        <row r="583">
          <cell r="A583" t="str">
            <v>pDD1708</v>
          </cell>
          <cell r="D583" t="str">
            <v>pCS2-NES-arrb2a-(AVESNDCEPVYHQSGTEETK)x1-SV40NLS-sfCherry3C(1-10)</v>
          </cell>
        </row>
        <row r="584">
          <cell r="A584" t="str">
            <v>pDD1709</v>
          </cell>
          <cell r="D584" t="str">
            <v>pCS2-NES-arrb2a-(ANNEFLRETVRFQSDTVDAG)x1-SV40NLS-sfCherry3C(1-10)</v>
          </cell>
        </row>
        <row r="585">
          <cell r="A585" t="str">
            <v>pDD1710</v>
          </cell>
          <cell r="D585" t="str">
            <v>pCS2-NES-arrb2a-(DEDDDDMDEVYHQVDTKLDA)x1-SV40NLS-sfCherry3C(1-10)</v>
          </cell>
        </row>
        <row r="586">
          <cell r="A586" t="str">
            <v>pDD1711</v>
          </cell>
          <cell r="D586" t="str">
            <v>pCS2-NES-arrb2a-(DFDDKTPLEVYHQSGKQTLD)x1-SV40NLS-sfCherry3C(1-10)</v>
          </cell>
        </row>
        <row r="587">
          <cell r="A587" t="str">
            <v>pDD1712</v>
          </cell>
          <cell r="D587" t="str">
            <v>pCS2-NES-arrb2a-(GYIEDYNEDVYHQSGTVDAG)x1-SV40NLS-sfCherry3C(1-10)</v>
          </cell>
        </row>
        <row r="588">
          <cell r="A588" t="str">
            <v>pDD1713</v>
          </cell>
          <cell r="D588" t="str">
            <v>pCS2-NES-arrb2a-(LNEPDIIQRVSFQAGEELDA)x1-SV40NLS-sfCherry3C(1-10)</v>
          </cell>
        </row>
        <row r="589">
          <cell r="A589" t="str">
            <v>pDD1714</v>
          </cell>
          <cell r="D589" t="str">
            <v>pCS2-NES-arrb2a-(DEDEDHNDEVRYQVGENKSK)x1-SV40NLS-sfCherry3C(1-10)</v>
          </cell>
        </row>
        <row r="590">
          <cell r="A590" t="str">
            <v>pDD1715</v>
          </cell>
          <cell r="D590" t="str">
            <v>pCS2-NES-arrb2a-(NQWKDEQEEVVHQGDEQTVD)x1-SV40NLS-sfCherry3C(1-10)</v>
          </cell>
        </row>
        <row r="591">
          <cell r="A591" t="str">
            <v>pDD1716</v>
          </cell>
          <cell r="D591" t="str">
            <v>pCS2-NES-arrb2a-(DEGGDGSIKARLQAGDETKD)x1-SV40NLS-sfCherry3C(1-10)</v>
          </cell>
        </row>
        <row r="592">
          <cell r="A592" t="str">
            <v>pDD1717</v>
          </cell>
          <cell r="D592" t="str">
            <v>pCS2-NES-arrb2a-(DSDAPIEETVVFQANDELDA)x1-SV40NLS-sfCherry3C(1-10)</v>
          </cell>
        </row>
        <row r="593">
          <cell r="A593" t="str">
            <v>pDD1718</v>
          </cell>
          <cell r="D593" t="str">
            <v>pCS2-NES-arrb2a-(DRDIGEEDVVTHQSGEEKDA)x1-SV40NLS-sfCherry3C(1-10)</v>
          </cell>
        </row>
        <row r="594">
          <cell r="A594" t="str">
            <v>pDD1719</v>
          </cell>
          <cell r="D594" t="str">
            <v>pCS2-NES-arrb2a-(EHVEGCCESVSHQTKSEENK)x1-SV40NLS-sfCherry3C(1-10)</v>
          </cell>
        </row>
        <row r="595">
          <cell r="A595" t="str">
            <v>pDD1720</v>
          </cell>
          <cell r="D595" t="str">
            <v>pCS2-NES-arrb2a-(DYDIPTTENVYFQSGTVDAG)x1-SV40NLS-sfCherry3C(1-10)</v>
          </cell>
        </row>
        <row r="596">
          <cell r="A596" t="str">
            <v>pDD1721</v>
          </cell>
          <cell r="D596" t="str">
            <v>pCS2-NES-arrb2a-(DEDEDHNDEVRHQSGENKSK)x1-SV40NLS-sfCherry3C(1-10)</v>
          </cell>
        </row>
        <row r="597">
          <cell r="A597" t="str">
            <v>pDD1722</v>
          </cell>
          <cell r="D597" t="str">
            <v>pCS2-NES-arrb2a-(LNEPDIIQRFSFQSGEELDA)x1-SV40NLS-sfCherry3C(1-10)</v>
          </cell>
        </row>
        <row r="598">
          <cell r="A598" t="str">
            <v>pDD1723</v>
          </cell>
          <cell r="D598" t="str">
            <v>pCS2-NES-arrb2a-(INDDGESNVVVLQADEREDE)x1-SV40NLS-sfCherry3C(1-10)</v>
          </cell>
        </row>
        <row r="599">
          <cell r="A599" t="str">
            <v>pDD1724</v>
          </cell>
          <cell r="D599" t="str">
            <v>pCS2-NES-arrb2a-(AVESNDCEPVYLQSGTEETK)x1-SV40NLS-sfCherry3C(1-10)</v>
          </cell>
        </row>
        <row r="600">
          <cell r="A600" t="str">
            <v>pDD1725</v>
          </cell>
          <cell r="D600" t="str">
            <v>pCS2-NES-arrb2a-(ANNEFLRETLRFQSDTVDAG)x1-SV40NLS-sfCherry3C(1-10)</v>
          </cell>
        </row>
        <row r="601">
          <cell r="A601" t="str">
            <v>pDD1726</v>
          </cell>
          <cell r="D601" t="str">
            <v>pCS2-NES-arrb2a-(DEDDDDMDEVYYQVDTKLDA)x1-SV40NLS-sfCherry3C(1-10)</v>
          </cell>
        </row>
        <row r="602">
          <cell r="A602" t="str">
            <v>pDD1727</v>
          </cell>
          <cell r="D602" t="str">
            <v>pCS2-NES-arrb2a-(DFDDKTPLTVYHQSGKQTLD)x1-SV40NLS-sfCherry3C(1-10)</v>
          </cell>
        </row>
        <row r="603">
          <cell r="A603" t="str">
            <v>pDD1728</v>
          </cell>
          <cell r="D603" t="str">
            <v>pCS2-GSDMA-N-SPV2cs</v>
          </cell>
        </row>
        <row r="604">
          <cell r="A604" t="str">
            <v>pDD1729</v>
          </cell>
          <cell r="D604" t="str">
            <v>pCS2-GSDMA-N-EAPVcs</v>
          </cell>
        </row>
        <row r="605">
          <cell r="A605" t="str">
            <v>pDD1730</v>
          </cell>
          <cell r="D605" t="str">
            <v>pCS2-Casp3-EAPVcs-p2a-mCherry-CAAX</v>
          </cell>
        </row>
        <row r="606">
          <cell r="A606" t="str">
            <v>pDD1731</v>
          </cell>
          <cell r="D606" t="str">
            <v>pCS2-NES-arrb2a-(AVESNDCEPVYHQSGTEETK)x1-SV40NLS-mNG2(1-10)</v>
          </cell>
        </row>
        <row r="607">
          <cell r="A607" t="str">
            <v>pDD1732</v>
          </cell>
          <cell r="D607" t="str">
            <v>pCS2-NES-arrb2a-(AVESNDCEPVYLQSGTEETK)x1-SV40NLS-mNG2(1-10)</v>
          </cell>
        </row>
        <row r="608">
          <cell r="A608" t="str">
            <v>pDD1733</v>
          </cell>
          <cell r="D608" t="str">
            <v>pCS2-Casp3-SPV2cs-p2a-sfGFP-CAAX</v>
          </cell>
        </row>
        <row r="609">
          <cell r="A609" t="str">
            <v>pDD1734</v>
          </cell>
          <cell r="D609" t="str">
            <v>pCS2-Casp3-mutSPV2cs-p2a-mCherry-CAAX</v>
          </cell>
        </row>
        <row r="610">
          <cell r="A610" t="str">
            <v>pDD1735</v>
          </cell>
          <cell r="D610" t="str">
            <v>pCS2-SPV2p-p2a-mTagBFP2</v>
          </cell>
        </row>
        <row r="611">
          <cell r="A611" t="str">
            <v>pDD1736</v>
          </cell>
          <cell r="D611" t="str">
            <v>pCS2-EAPVp-p2a-mTagBFP2</v>
          </cell>
        </row>
        <row r="612">
          <cell r="A612" t="str">
            <v>pDD1737</v>
          </cell>
          <cell r="D612" t="str">
            <v>pCS2-NES-arrb2a-(EPVYHQS)x1-SV40NLS-sfCherry3C(1-10)</v>
          </cell>
        </row>
        <row r="613">
          <cell r="A613" t="str">
            <v>pDD1738</v>
          </cell>
          <cell r="D613" t="str">
            <v>pCS2-NES-arrb2a-(EPVYLQS)x1-SV40NLS-sfCherry3C(1-10)</v>
          </cell>
        </row>
        <row r="614">
          <cell r="A614" t="str">
            <v>pDD1739</v>
          </cell>
          <cell r="D614" t="str">
            <v>pCS2-NLSYVp (E107D)</v>
          </cell>
        </row>
        <row r="615">
          <cell r="A615" t="str">
            <v>pDD1740</v>
          </cell>
          <cell r="D615" t="str">
            <v>pCS2-NLSYVp (L82I)</v>
          </cell>
        </row>
        <row r="616">
          <cell r="A616" t="str">
            <v>pDD1741</v>
          </cell>
          <cell r="D616" t="str">
            <v>pCS2-TEVp-WT (codon-optimized)</v>
          </cell>
        </row>
        <row r="617">
          <cell r="A617" t="str">
            <v>pDD1742</v>
          </cell>
          <cell r="D617" t="str">
            <v>pCS2-TEVp(E102S)</v>
          </cell>
        </row>
        <row r="618">
          <cell r="A618" t="str">
            <v>pDD1743</v>
          </cell>
          <cell r="D618" t="str">
            <v>pCS2-TEVp(F64S)</v>
          </cell>
        </row>
        <row r="619">
          <cell r="A619" t="str">
            <v>pDD1744</v>
          </cell>
          <cell r="D619" t="str">
            <v>pCS2-TEVp(D78N)</v>
          </cell>
        </row>
        <row r="620">
          <cell r="A620" t="str">
            <v>pDD1745</v>
          </cell>
          <cell r="D620" t="str">
            <v>pCS2-TEVp(M87A)</v>
          </cell>
        </row>
        <row r="621">
          <cell r="A621" t="str">
            <v>pDD1746</v>
          </cell>
          <cell r="D621" t="str">
            <v>pCS2-TEVp(T158Q)</v>
          </cell>
        </row>
        <row r="622">
          <cell r="A622" t="str">
            <v>pDD1747</v>
          </cell>
          <cell r="D622" t="str">
            <v>pCS2-TEVp(F217V)</v>
          </cell>
        </row>
        <row r="623">
          <cell r="A623" t="str">
            <v>pDD1748</v>
          </cell>
          <cell r="D623" t="str">
            <v>pCS2-TEVp(Q74P)</v>
          </cell>
        </row>
        <row r="624">
          <cell r="A624" t="str">
            <v>pDD1749</v>
          </cell>
          <cell r="D624" t="str">
            <v>pCS2-TEVp(G201V)</v>
          </cell>
        </row>
        <row r="625">
          <cell r="A625" t="str">
            <v>pDD1750</v>
          </cell>
          <cell r="D625" t="str">
            <v>pCS2-TEVp(K141S)</v>
          </cell>
        </row>
        <row r="626">
          <cell r="A626" t="str">
            <v>pDD1751</v>
          </cell>
          <cell r="D626" t="str">
            <v>pCS2-TEVp(M218A)</v>
          </cell>
        </row>
        <row r="627">
          <cell r="A627" t="str">
            <v>pDD1752</v>
          </cell>
          <cell r="D627" t="str">
            <v>pCS2-TEVp(E102Q)</v>
          </cell>
        </row>
        <row r="628">
          <cell r="A628" t="str">
            <v>pDD1753</v>
          </cell>
          <cell r="D628" t="str">
            <v>pCS2-TEVp(F64Y)</v>
          </cell>
        </row>
        <row r="629">
          <cell r="A629" t="str">
            <v>pDD1754</v>
          </cell>
          <cell r="D629" t="str">
            <v>pCS2-TEVp(D78E)</v>
          </cell>
        </row>
        <row r="630">
          <cell r="A630" t="str">
            <v>pDD1755</v>
          </cell>
          <cell r="D630" t="str">
            <v>pCS2-TEVp(T158V)</v>
          </cell>
        </row>
        <row r="631">
          <cell r="A631" t="str">
            <v>pDD1756</v>
          </cell>
          <cell r="D631" t="str">
            <v>pCS2-TEVp(F217K)</v>
          </cell>
        </row>
        <row r="632">
          <cell r="A632" t="str">
            <v>pDD1757</v>
          </cell>
          <cell r="D632" t="str">
            <v>pCS2-TEVp(WT)-ELVYSQ</v>
          </cell>
        </row>
        <row r="633">
          <cell r="A633" t="str">
            <v>pDD1758</v>
          </cell>
          <cell r="D633" t="str">
            <v>pCS2-LYSVp(H61L)</v>
          </cell>
        </row>
        <row r="634">
          <cell r="A634" t="str">
            <v>pDD1759</v>
          </cell>
          <cell r="D634" t="str">
            <v>pCS2-LYSVp(K227Q)</v>
          </cell>
        </row>
        <row r="635">
          <cell r="A635" t="str">
            <v>pDD1760</v>
          </cell>
          <cell r="D635" t="str">
            <v>pCS2-NLSYV(S114T)</v>
          </cell>
        </row>
        <row r="636">
          <cell r="A636" t="str">
            <v>pDD1761</v>
          </cell>
          <cell r="D636" t="str">
            <v>pCS2-NLSYV(T29S)</v>
          </cell>
        </row>
        <row r="637">
          <cell r="A637" t="str">
            <v>pDD1762</v>
          </cell>
          <cell r="D637" t="str">
            <v>pCS2-LMV(K98R)</v>
          </cell>
        </row>
        <row r="638">
          <cell r="A638" t="str">
            <v>pDD1763</v>
          </cell>
          <cell r="D638" t="str">
            <v>pCS2-LMV(K100H)</v>
          </cell>
        </row>
        <row r="639">
          <cell r="A639" t="str">
            <v>pDD1764</v>
          </cell>
          <cell r="D639" t="str">
            <v>pCS2-KoMV(K97R)</v>
          </cell>
        </row>
        <row r="640">
          <cell r="A640" t="str">
            <v>pDD1765</v>
          </cell>
          <cell r="D640" t="str">
            <v>pCS2-KoMV(G106T)</v>
          </cell>
        </row>
        <row r="641">
          <cell r="A641" t="str">
            <v>pDD1766</v>
          </cell>
          <cell r="D641" t="str">
            <v>pCS2-TVBMV(K98R)</v>
          </cell>
        </row>
        <row r="642">
          <cell r="A642" t="str">
            <v>pDD1767</v>
          </cell>
          <cell r="D642" t="str">
            <v>pCS2-TVBMV(V126I)</v>
          </cell>
        </row>
        <row r="643">
          <cell r="A643" t="str">
            <v>pDD1768</v>
          </cell>
          <cell r="D643" t="str">
            <v>pCS2-OYDV(N210E)</v>
          </cell>
        </row>
        <row r="644">
          <cell r="A644" t="str">
            <v>pDD1769</v>
          </cell>
          <cell r="D644" t="str">
            <v>pCS2-OYDV(N210L)</v>
          </cell>
        </row>
        <row r="645">
          <cell r="A645" t="str">
            <v>pDD1770</v>
          </cell>
          <cell r="D645" t="str">
            <v>pCS2-TEV(Q74L)</v>
          </cell>
        </row>
        <row r="646">
          <cell r="A646" t="str">
            <v>pDD1771</v>
          </cell>
          <cell r="D646" t="str">
            <v>pCS2-TEV(K99R)</v>
          </cell>
        </row>
        <row r="647">
          <cell r="A647" t="str">
            <v>pDD1772</v>
          </cell>
          <cell r="D647" t="str">
            <v>pCS2-ERVp(S222V)</v>
          </cell>
        </row>
        <row r="648">
          <cell r="A648" t="str">
            <v>pDD1773</v>
          </cell>
          <cell r="D648" t="str">
            <v>pCS2-PMMVp</v>
          </cell>
        </row>
        <row r="649">
          <cell r="A649" t="str">
            <v>pDD1774</v>
          </cell>
          <cell r="D649" t="str">
            <v>pCS2-BBMVp(S220V)</v>
          </cell>
        </row>
        <row r="650">
          <cell r="A650" t="str">
            <v>pDD1775</v>
          </cell>
          <cell r="D650" t="str">
            <v>pCS2-ISMVp</v>
          </cell>
        </row>
        <row r="651">
          <cell r="A651" t="str">
            <v>pDD1776</v>
          </cell>
          <cell r="D651" t="str">
            <v>pCS2-PSp(S220V)</v>
          </cell>
        </row>
        <row r="652">
          <cell r="A652" t="str">
            <v>pDD1777</v>
          </cell>
          <cell r="D652" t="str">
            <v>pCS2-PMAVp(S220V)</v>
          </cell>
        </row>
        <row r="653">
          <cell r="A653" t="str">
            <v>pDD1778</v>
          </cell>
          <cell r="D653" t="str">
            <v>pCS2-WMV2p</v>
          </cell>
        </row>
        <row r="654">
          <cell r="A654" t="str">
            <v>pDD1779</v>
          </cell>
          <cell r="D654" t="str">
            <v>pCS2-KeuMV2p</v>
          </cell>
        </row>
        <row r="655">
          <cell r="A655" t="str">
            <v>pDD1780</v>
          </cell>
          <cell r="D655" t="str">
            <v>pCS2-ACPp</v>
          </cell>
        </row>
        <row r="656">
          <cell r="A656" t="str">
            <v>pDD1781</v>
          </cell>
          <cell r="D656" t="str">
            <v>pCS2-KoMVp (P2 insertion)</v>
          </cell>
        </row>
        <row r="658">
          <cell r="A658" t="str">
            <v>pDD1801</v>
          </cell>
          <cell r="D658" t="str">
            <v>pCS2-NES-arrb2a-(AKLAFQ/K)x3-SV40NLS-sfCherry3C(1-10)</v>
          </cell>
        </row>
        <row r="659">
          <cell r="A659" t="str">
            <v>pDD1802</v>
          </cell>
          <cell r="D659" t="str">
            <v>pCS2-NES-arrb2a-(EPMKFQ/V)x3-SV40NLS-sfCherry3C(1-10)</v>
          </cell>
        </row>
        <row r="660">
          <cell r="A660" t="str">
            <v>pDD1803</v>
          </cell>
          <cell r="D660" t="str">
            <v>pCS2-NES-arrb2a-(TDEIFQ/S)x3-SV40NLS-sfCherry3C(1-10)</v>
          </cell>
        </row>
        <row r="661">
          <cell r="A661" t="str">
            <v>pDD1804</v>
          </cell>
          <cell r="D661" t="str">
            <v>pCS2-NES-arrb2a-(INVRFE/G)x3-SV40NLS-sfCherry3C(1-10)</v>
          </cell>
        </row>
        <row r="662">
          <cell r="A662" t="str">
            <v>pDD1805</v>
          </cell>
          <cell r="D662" t="str">
            <v>pCS2-NES-arrb2a-(EIVDFQ/A)x3-SV40NLS-sfCherry3C(1-10)</v>
          </cell>
        </row>
        <row r="663">
          <cell r="A663" t="str">
            <v>pDD1806</v>
          </cell>
          <cell r="D663" t="str">
            <v>pCS2-NES-arrb2a-(DSITFQ/A)x3-SV40NLS-sfCherry3C(1-10)</v>
          </cell>
        </row>
        <row r="664">
          <cell r="A664" t="str">
            <v>pDD1807</v>
          </cell>
          <cell r="D664" t="str">
            <v>pCS2-NES-arrb2a-(ESVSLQ/S)x3-SV40NLS-sfCherry3C(1-10)</v>
          </cell>
        </row>
        <row r="665">
          <cell r="A665" t="str">
            <v>pDD1808</v>
          </cell>
          <cell r="D665" t="str">
            <v>pCS2-NES-arrb2a-(DVVTLQ/S)x3-SV40NLS-sfCherry3C(1-10)</v>
          </cell>
        </row>
        <row r="666">
          <cell r="A666" t="str">
            <v>pDD1809</v>
          </cell>
          <cell r="D666" t="str">
            <v>pCS2-NES-arrb2a-(QEIIMCKAKLAFQ/KLQTPVL)x1-SV40NLS-sfCherry3C(1-10)</v>
          </cell>
        </row>
        <row r="667">
          <cell r="A667" t="str">
            <v>pDD1810</v>
          </cell>
          <cell r="D667" t="str">
            <v>pCS2-NES-arrb2a-(LGLQDLAEPMKFQ/VDETLDA)x1-SV40NLS-sfCherry3C(1-10)</v>
          </cell>
        </row>
        <row r="668">
          <cell r="A668" t="str">
            <v>pDD1811</v>
          </cell>
          <cell r="D668" t="str">
            <v>pCS2-NES-arrb2a-(GRKFITDTDEIFQ/SLNMKAA)x1-SV40NLS-sfCherry3C(1-10)</v>
          </cell>
        </row>
        <row r="669">
          <cell r="A669" t="str">
            <v>pDD1812</v>
          </cell>
          <cell r="D669" t="str">
            <v>pCS2-NES-arrb2a-(LHDTNPIINVRFE/GDSEDAA)x1-SV40NLS-sfCherry3C(1-10)</v>
          </cell>
        </row>
        <row r="670">
          <cell r="A670" t="str">
            <v>pDD1813</v>
          </cell>
          <cell r="D670" t="str">
            <v>pCS2-NES-arrb2a-(EDSEQEIEIVDFQ/ADTKSTG)x1-SV40NLS-sfCherry3C(1-10)</v>
          </cell>
        </row>
        <row r="671">
          <cell r="A671" t="str">
            <v>pDD1814</v>
          </cell>
          <cell r="D671" t="str">
            <v>pCS2-NES-arrb2a-(RYMHDEFDSITFQ/ANETDET)x1-SV40NLS-sfCherry3C(1-10)</v>
          </cell>
        </row>
        <row r="672">
          <cell r="A672" t="str">
            <v>pDD1815</v>
          </cell>
          <cell r="D672" t="str">
            <v>pCS2-NES-arrb2a-(SHIDSCCESVSLQ/SGKEAVE)x1-SV40NLS-sfCherry3C(1-10)</v>
          </cell>
        </row>
        <row r="673">
          <cell r="A673" t="str">
            <v>pDD1816</v>
          </cell>
          <cell r="D673" t="str">
            <v>pCS2-NES-arrb2a-(NHTDGCCESVSLQ/SGKEKET)x1-SV40NLS-sfCherry3C(1-10)</v>
          </cell>
        </row>
        <row r="674">
          <cell r="A674" t="str">
            <v>pDD1817</v>
          </cell>
          <cell r="D674" t="str">
            <v>piggybac_CMV_MCS-Ef1_Zeo</v>
          </cell>
        </row>
        <row r="675">
          <cell r="A675" t="str">
            <v>pDD1818</v>
          </cell>
          <cell r="D675" t="str">
            <v>PiggyBac-CMV7-BGHpolyA-EF1-PuroR-SV40polyA</v>
          </cell>
        </row>
        <row r="676">
          <cell r="A676" t="str">
            <v>pDD1819</v>
          </cell>
          <cell r="D676" t="str">
            <v>PiggyBac-CMV7-GHBpolyA-EF1-ZeoR-SV40polyA</v>
          </cell>
        </row>
        <row r="677">
          <cell r="A677" t="str">
            <v>pDD1820</v>
          </cell>
          <cell r="D677" t="str">
            <v>pSico-puroR-t2a-ecDHFR(C12)-CZip-TVBMVp</v>
          </cell>
        </row>
        <row r="678">
          <cell r="A678" t="str">
            <v>pDD1821</v>
          </cell>
          <cell r="D678" t="str">
            <v>pSico-(GDEQEEVVHQ/N)-(Kdegron)x2-NZip-p6-(EFLRETVRFQ/Y)-(Kdegron)x2-mTagBFP2-p4-TEVp-PEST</v>
          </cell>
        </row>
        <row r="679">
          <cell r="A679" t="str">
            <v>pDD1822</v>
          </cell>
          <cell r="D679" t="str">
            <v>pSico-p3-(GDYDIPTTENLYFQ/Y)-(Kdegron)x2-sfGFP-p7-OYDVp-PEST</v>
          </cell>
        </row>
        <row r="680">
          <cell r="A680" t="str">
            <v>pDD1823</v>
          </cell>
          <cell r="D680" t="str">
            <v>pSico-p8-(ENEEATPKEVRYQ/N)-(Kdegron)x2-sfCherry3C-p5-TVMVp-PEST</v>
          </cell>
        </row>
        <row r="681">
          <cell r="A681" t="str">
            <v>pDD1824</v>
          </cell>
          <cell r="D681" t="str">
            <v>OsTIR1(F74G)-p2a-(EFLRETVRFQ/Y)-(Kdegron)x2-miniAID-TEVp</v>
          </cell>
        </row>
        <row r="682">
          <cell r="A682" t="str">
            <v>pDD1825</v>
          </cell>
          <cell r="D682" t="str">
            <v>(DYDIPTTENLYFQ/Y)-(Kdegron)x2-ecDHFR(C12)-TVMVp</v>
          </cell>
        </row>
        <row r="683">
          <cell r="A683" t="str">
            <v>pDD1826</v>
          </cell>
          <cell r="D683" t="str">
            <v>pCS2-FRB-12aalinker-nSuMMVp</v>
          </cell>
        </row>
        <row r="684">
          <cell r="A684" t="str">
            <v>pDD1827</v>
          </cell>
          <cell r="D684" t="str">
            <v>pSico-puroR-t2a-FKBP(F36V, L106P)-p3-OYDVp-(ENEEATPKEVRYQ/AGEGEDE)-PEST</v>
          </cell>
        </row>
        <row r="685">
          <cell r="A685" t="str">
            <v>pDD1828</v>
          </cell>
          <cell r="D685" t="str">
            <v>pSico-zeoR-t2a-CZip-TVBMVp-(ENEEATPKEVRYQ/AGEGEDE)-(PEST)x2</v>
          </cell>
        </row>
        <row r="686">
          <cell r="A686" t="str">
            <v>pDD1829</v>
          </cell>
          <cell r="D686" t="str">
            <v>pSico-(GDEQEEVVHQ/N)-(Kdegron)x2-NZip-sfcherry3C-p4-(ENEEATPKEVRYQ/AGEGEDE)-ecDHFR(C12)</v>
          </cell>
        </row>
        <row r="687">
          <cell r="A687" t="str">
            <v>pDD1830</v>
          </cell>
          <cell r="D687" t="str">
            <v>pSico-(DEDEDHNDEVRYQ/Y)-(Kdegron)x2-FKBP12(F36V, L106P)-sfcherry3C-OYDVp</v>
          </cell>
        </row>
        <row r="688">
          <cell r="A688" t="str">
            <v>pDD1831</v>
          </cell>
          <cell r="D688" t="str">
            <v>pSico-(ENEEATPKEVRYQ/N)-(Kdegron)x2-ecDHFR(C12)-mTagBFP2-PeMoVp</v>
          </cell>
        </row>
        <row r="689">
          <cell r="A689" t="str">
            <v>pDD1832</v>
          </cell>
          <cell r="D689" t="str">
            <v>pCS2-NES-arrb2a-(DEDEDHNDEVRYQ/Y)x1-SV40NLS-sfCherry3C(1-10)</v>
          </cell>
        </row>
        <row r="690">
          <cell r="A690" t="str">
            <v>pDD1833</v>
          </cell>
          <cell r="D690" t="str">
            <v>pCS2-NES-arrb2a-(DEDEDHNDEVRYQ/Y)x1-(kdegron)x2-SV40NLS-sfCherry3C(1-10)</v>
          </cell>
        </row>
        <row r="691">
          <cell r="A691" t="str">
            <v>pDD1834</v>
          </cell>
          <cell r="D691" t="str">
            <v>pSico-zeoR-t2a-NES-ARRB2-(KEVRYQ/A)-GSGS-(ETVRFQ/Y)-(Kdegron)-sfCherry3C(1-10)</v>
          </cell>
        </row>
        <row r="692">
          <cell r="A692" t="str">
            <v>pDD1835</v>
          </cell>
          <cell r="D692" t="str">
            <v>pSico-zeoR-t2a-NES-arrb2a-(KEVRYQ/A)-GSGS-(ETVRFQ/Y)-(Kdegron)-sfCherry3C(1-10)</v>
          </cell>
        </row>
        <row r="693">
          <cell r="A693" t="str">
            <v>pDD1836</v>
          </cell>
          <cell r="D693" t="str">
            <v>pSico-puroR-t2a-Czip-GGSGSGSGSGSGSGSGSGSGS-NTEVp-(KEVRYQ/A)x3-CTEVp-t2a-NTVMVp-(ENLYFQ/G)-Nzip-(ENLYFQ/G)-CTVMVp</v>
          </cell>
        </row>
        <row r="694">
          <cell r="A694" t="str">
            <v>pDD1837</v>
          </cell>
          <cell r="D694" t="str">
            <v>pSico-CMV IE94p-sfCherry11Mx4-10aa-zH2B-SV40NLS-sfGFP-NPLnls (del SV40polyA signal)</v>
          </cell>
        </row>
        <row r="695">
          <cell r="A695" t="str">
            <v>pDD1838</v>
          </cell>
          <cell r="D695" t="str">
            <v>pSico-puroR-t2a-p5-(DEDEDHNDEVRYQ/Y)-(Kdegron)x2-sfcherry3C-p7-OYDVp-FKBP12(F36V, L106P)</v>
          </cell>
        </row>
        <row r="696">
          <cell r="A696" t="str">
            <v>pDD1839</v>
          </cell>
          <cell r="D696" t="str">
            <v>pSico-zeoR-t2a-p8-(ENEEATPKEVRYQ/N)-(Kdegron)x2-ecDHFR(C12)-mTagBFP2-p6-PeMoVp</v>
          </cell>
        </row>
        <row r="697">
          <cell r="A697" t="str">
            <v>pDD1840</v>
          </cell>
          <cell r="D697" t="str">
            <v>pSico-puroR-t2a-p5-(DEDEDHNDEVRYQ/Y)-(Kdegron)x3-sfcherry3C-p7-OYDVp-FKBP12(F36V, L106P)</v>
          </cell>
        </row>
        <row r="698">
          <cell r="A698" t="str">
            <v>pDD1841</v>
          </cell>
          <cell r="D698" t="str">
            <v>pSico-zeoR-t2a-p8-(ENEEATPKEVRYQ/N)-(Kdegron)x3-ecDHFR(C12)-mTagBFP2-p6-PeMoVp</v>
          </cell>
        </row>
        <row r="699">
          <cell r="A699" t="str">
            <v>pDD1842</v>
          </cell>
          <cell r="D699" t="str">
            <v>pSico-puroR-t2a-p5-(DEDEDHNDEVRYQ/Y)-(Kdegron)x2-ecDHFR(C12)-sfcherry3C-p7-OYDVp</v>
          </cell>
        </row>
        <row r="700">
          <cell r="A700" t="str">
            <v>pDD1843</v>
          </cell>
          <cell r="D700" t="str">
            <v>pSico-puroR-t2a-p5-(DEDEDHNDEVRYQ/Y)-(Kdegron)x2-sfcherry3C-p7-OYDVp</v>
          </cell>
        </row>
        <row r="701">
          <cell r="A701" t="str">
            <v>pDD1844</v>
          </cell>
          <cell r="D701" t="str">
            <v>pSico-zeoR-t2a-p8-(ENEEATPKEVRYQ/N)-(Kdegron)x2-mTagBFP2-p6-PeMoVp</v>
          </cell>
        </row>
        <row r="702">
          <cell r="A702" t="str">
            <v>pDD1845</v>
          </cell>
          <cell r="D702" t="str">
            <v>pSico-puroR-t2a-p5-(DEDEDHNDEVRYQ/Y)-(Kdegron)x3-sfcherry3C-p7-OYDVp</v>
          </cell>
        </row>
        <row r="703">
          <cell r="A703" t="str">
            <v>pDD1846</v>
          </cell>
          <cell r="D703" t="str">
            <v>pSico-zeoR-t2a-p8-(ENEEATPKEVRYQ/N)-(Kdegron)x3-mTagBFP2-p6-PeMoVp</v>
          </cell>
        </row>
        <row r="704">
          <cell r="A704" t="str">
            <v>pDD1847</v>
          </cell>
          <cell r="D704" t="str">
            <v>pSico-(DEDEDHNDEVRYQ/Y)-(Kdegron)x2-ecDHFR(C12)-sfcherry3C-OYDVp</v>
          </cell>
        </row>
        <row r="705">
          <cell r="A705" t="str">
            <v>pDD1848</v>
          </cell>
          <cell r="D705" t="str">
            <v>pSico-puroR-t2a-FKBP12(F36V, L106P)-sfcherry3C-OYDVp</v>
          </cell>
        </row>
        <row r="706">
          <cell r="A706" t="str">
            <v>pDD1849</v>
          </cell>
          <cell r="D706" t="str">
            <v>pSico-puroR-t2a-FKBP12(F36V, L106P)-sfcherry3C-p7-OYDVp</v>
          </cell>
        </row>
        <row r="707">
          <cell r="A707" t="str">
            <v>pDD1850</v>
          </cell>
          <cell r="D707" t="str">
            <v>pSico-puroR-t2a-p3-OYDVp-sfGFP-FKBP(F36V, L106P)</v>
          </cell>
        </row>
        <row r="708">
          <cell r="A708" t="str">
            <v>pDD1851</v>
          </cell>
          <cell r="D708" t="str">
            <v>pSico-puroR-t2a-p3-OYDVp-sfGFP-ecDHFR(C12)</v>
          </cell>
        </row>
        <row r="709">
          <cell r="A709" t="str">
            <v>pDD1852</v>
          </cell>
          <cell r="D709" t="str">
            <v>pSico-(GDEQEEVVHQ/N)-(Kdegron)x2-NZip-sfcherry3C-p4-(ENEEATPKEVRYQ/AGEGEDE)-FKBP(F36V, L106P)</v>
          </cell>
        </row>
        <row r="710">
          <cell r="A710" t="str">
            <v>pDD1853</v>
          </cell>
          <cell r="D710" t="str">
            <v>pSico-zeoR-t2a-NES-ARRB2-(KEVRYQ/A)-GS-SV40NLS-GS-(ETVRFQ/Y)-(Kdegron)-sfCherry3C(1-10)</v>
          </cell>
        </row>
        <row r="711">
          <cell r="A711" t="str">
            <v>pDD1854</v>
          </cell>
          <cell r="D711" t="str">
            <v>pSico-zeoR-t2a-NES-arrb2a-(KEVRYQ/A)-GS-SV40NLS-GS-(ETVRFQ/Y)-(Kdegron)-sfCherry3C(1-10)</v>
          </cell>
        </row>
        <row r="712">
          <cell r="A712" t="str">
            <v>pDD1855</v>
          </cell>
          <cell r="D712" t="str">
            <v>pSico-(GDEQEEVVHQ/N)-(Kdegron)x2-NZip-p6-(EFLRETVRFQ/Y)-(Kdegron)x2-mTagBFP2-p4-TEVp-T2A</v>
          </cell>
        </row>
        <row r="713">
          <cell r="A713" t="str">
            <v>pDD1856</v>
          </cell>
          <cell r="D713" t="str">
            <v>pSico-p3-(GDYDIPTTENLYFQ/Y)-(Kdegron)x2-sfGFP-p7-OYDVp-P2A</v>
          </cell>
        </row>
        <row r="714">
          <cell r="A714" t="str">
            <v>pDD1857</v>
          </cell>
          <cell r="D714" t="str">
            <v>pSico-p8-(ENEEATPKEVRYQ/N)-(Kdegron)x2-sfCherry3C-p5-TVMVp-P2A</v>
          </cell>
        </row>
        <row r="715">
          <cell r="A715" t="str">
            <v>pDD1858</v>
          </cell>
          <cell r="D715" t="str">
            <v>PiggyBac p3-(GDYDIPTTENLYFQ/Y)-(Kdegron)x2-sfGFP-p7-OYDVp-T2A-
p6-(EFLRETVRFQ/Y)-(Kdegron)x2-mTagBFP2-p4-TEVp-P2A-
p8-(ENEEATPKEVRYQ/N)-(Kdegron)x2-sfCherry3C-p5-TVMVp-BGHpolyA</v>
          </cell>
        </row>
        <row r="716">
          <cell r="A716" t="str">
            <v>pDD1859</v>
          </cell>
          <cell r="D716" t="str">
            <v>PiggyBac p3-(GDYDIPTTENLYFQ/Y)-(Kdegron)x2-sfGFP-p7-OYDVp-T2A-
(GDEQEEVVHQ/N)-(Kdegron)x2-NZip-p6-(EFLRETVRFQ/Y)-(Kdegron)x2-mTagBFP2-p4-TEVp-P2A-
p8-(ENEEATPKEVRYQ/N)-(Kdegron)x2-sfCherry3C-p5-TVMVp-P2A-
ecDHFR(C12)-CZip-TVBMVp-BGHpolyA</v>
          </cell>
        </row>
        <row r="717">
          <cell r="A717" t="str">
            <v>pDD1860</v>
          </cell>
          <cell r="D717" t="str">
            <v>pCS2-p6-PeMoVp-P2A-sfGFP</v>
          </cell>
        </row>
        <row r="718">
          <cell r="A718" t="str">
            <v>pDD1861</v>
          </cell>
          <cell r="D718" t="str">
            <v>pCS2-p7-OYDVp-P2A-sfGFP</v>
          </cell>
        </row>
        <row r="719">
          <cell r="A719" t="str">
            <v>pDD1862</v>
          </cell>
          <cell r="D719" t="str">
            <v>pCS2-NES-arrb2a-PeMoVcs-(Kdegron)x2-sfCherry3C</v>
          </cell>
        </row>
        <row r="720">
          <cell r="A720" t="str">
            <v>pDD1863</v>
          </cell>
          <cell r="D720" t="str">
            <v>pSico-puroR-t2a-mTagBFP2-P2A-mCherry-cODC1-(SITSLYKKAGS)-(ENLYFQ|Y)-(Kdegron)x2-sfGFP</v>
          </cell>
        </row>
        <row r="721">
          <cell r="A721" t="str">
            <v>pDD1864</v>
          </cell>
        </row>
        <row r="722">
          <cell r="A722" t="str">
            <v>pDD1865</v>
          </cell>
          <cell r="D722" t="str">
            <v>pSico-puroR-t2a-mTagBFP2-P2A-mCherry-cODC1-(GSTG)-(DYDIPTTENLYFQ|SGTVDAG)</v>
          </cell>
        </row>
        <row r="723">
          <cell r="A723" t="str">
            <v>pDD1866</v>
          </cell>
          <cell r="D723" t="str">
            <v>pCS2-NES-arrb2a-(AVESNDCEPVYHQ/Y)-SV40NLS-sfCherry3C(1-10)</v>
          </cell>
        </row>
        <row r="724">
          <cell r="A724" t="str">
            <v>pDD1867</v>
          </cell>
          <cell r="D724" t="str">
            <v>pCS2-NES-arrb2a-(AVESNDCEPVYHQ/Y)-(Kdegron)x2-SV40NLS-sfCherry3C(1-10)</v>
          </cell>
        </row>
        <row r="725">
          <cell r="A725" t="str">
            <v>pDD1868</v>
          </cell>
          <cell r="D725" t="str">
            <v>pCS2-NES-arrb2a-(SVLQENELEVYHQ/Y)-SV40NLS-sfCherry3C(1-10)</v>
          </cell>
        </row>
        <row r="726">
          <cell r="A726" t="str">
            <v>pDD1869</v>
          </cell>
          <cell r="D726" t="str">
            <v>pCS2-NES-arrb2a-(SVLQENELEVYHQ/Y)-(Kdegron)x2-SV40NLS-sfCherry3C(1-10)</v>
          </cell>
        </row>
        <row r="727">
          <cell r="A727" t="str">
            <v>pDD1870</v>
          </cell>
          <cell r="D727" t="str">
            <v>pCS2-NES-arrb2a-(DELECDSDEVYHQ/Y)-SV40NLS-sfCherry3C(1-10)</v>
          </cell>
        </row>
        <row r="728">
          <cell r="A728" t="str">
            <v>pDD1871</v>
          </cell>
          <cell r="D728" t="str">
            <v>pCS2-NES-arrb2a-(DELECDSDEVYHQ/Y)-(Kdegron)x2-SV40NLS-sfCherry3C(1-10)</v>
          </cell>
        </row>
        <row r="729">
          <cell r="A729" t="str">
            <v>pDD1872</v>
          </cell>
          <cell r="D729" t="str">
            <v>pCS2-NES-arrb2a-(SHIDSCCESVSLQ/Y)-SV40NLS-sfCherry3C(1-10)</v>
          </cell>
        </row>
        <row r="730">
          <cell r="A730" t="str">
            <v>pDD1873</v>
          </cell>
          <cell r="D730" t="str">
            <v>pCS2-NES-arrb2a-(SHIDSCCESVSLQ/Y)-(Kdegron)x2-SV40NLS-sfCherry3C(1-10)</v>
          </cell>
        </row>
        <row r="731">
          <cell r="A731" t="str">
            <v>pDD1874</v>
          </cell>
          <cell r="D731" t="str">
            <v>pCS2-NES-arrb2a-(NHTDGCCESVSLQ/Y)-SV40NLS-sfCherry3C(1-10)</v>
          </cell>
        </row>
        <row r="732">
          <cell r="A732" t="str">
            <v>pDD1875</v>
          </cell>
          <cell r="D732" t="str">
            <v>pCS2-NES-arrb2a-(NHTDGCCESVSLQ/Y)-(Kdegron)x2-SV40NLS-sfCherry3C(1-10)</v>
          </cell>
        </row>
        <row r="733">
          <cell r="A733" t="str">
            <v>pDD1876</v>
          </cell>
          <cell r="D733" t="str">
            <v>pCS2-NES-arrb2a-(EHVEGCCESVSLQ/Y)-SV40NLS-sfCherry3C(1-10)</v>
          </cell>
        </row>
        <row r="734">
          <cell r="A734" t="str">
            <v>pDD1877</v>
          </cell>
          <cell r="D734" t="str">
            <v>pCS2-NES-arrb2a-(EHVEGCCESVSLQ/Y)-(Kdegron)x2-SV40NLS-sfCherry3C(1-10)</v>
          </cell>
        </row>
        <row r="735">
          <cell r="A735" t="str">
            <v>pDD1878</v>
          </cell>
          <cell r="D735" t="str">
            <v>pCS2-PYL1-SPV2cs-PeMoVp(2-119)</v>
          </cell>
        </row>
        <row r="736">
          <cell r="A736" t="str">
            <v>pDD1879</v>
          </cell>
          <cell r="D736" t="str">
            <v>pCS2-PeMoVp(120-238)-SPV2cs-ABI</v>
          </cell>
        </row>
        <row r="737">
          <cell r="A737" t="str">
            <v>pDD1880</v>
          </cell>
          <cell r="D737" t="str">
            <v>pCS2-SPV2p(1-119)-PeMoVcs-GID1</v>
          </cell>
        </row>
        <row r="738">
          <cell r="A738" t="str">
            <v>pDD1881</v>
          </cell>
          <cell r="D738" t="str">
            <v>pCS2-GAI-PeMoVcs-SPV2p(120-238)</v>
          </cell>
        </row>
        <row r="740">
          <cell r="A740" t="str">
            <v>pDD1901</v>
          </cell>
          <cell r="D740" t="str">
            <v>pSico-FANCFgRNA-CMVp-PuroR-SV40polyA</v>
          </cell>
        </row>
        <row r="741">
          <cell r="A741" t="str">
            <v>pDD1902</v>
          </cell>
          <cell r="D741" t="str">
            <v>pSico-FANCFdonorRNA(10-10 HA)-CMVp-PuroR-SV40polyA</v>
          </cell>
        </row>
        <row r="742">
          <cell r="A742" t="str">
            <v>pDD1903</v>
          </cell>
          <cell r="D742" t="str">
            <v>pSico-FANCFdonorRNA(20-20 HA)-CMVp-PuroR-SV40polyA</v>
          </cell>
        </row>
        <row r="743">
          <cell r="A743" t="str">
            <v>pDD1904</v>
          </cell>
          <cell r="D743" t="str">
            <v>pSico-FANCFdonorRNA(40-40 HA)-CMVp-PuroR-SV40polyA</v>
          </cell>
        </row>
        <row r="744">
          <cell r="A744" t="str">
            <v>pDD1905</v>
          </cell>
          <cell r="D744" t="str">
            <v>pSico-FANCFdonorRNA(10-20 HA)-CMVp-PuroR-SV40polyA</v>
          </cell>
        </row>
        <row r="745">
          <cell r="A745" t="str">
            <v>pDD1906</v>
          </cell>
          <cell r="D745" t="str">
            <v>pSico-FANCFdonorRNA(20-10 HA)-CMVp-PuroR-SV40polyA</v>
          </cell>
        </row>
        <row r="746">
          <cell r="A746" t="str">
            <v>pDD1907</v>
          </cell>
          <cell r="D746" t="str">
            <v>pSico-FANCFdonorRNA(10-40 HA)-CMVp-PuroR-SV40polyA</v>
          </cell>
        </row>
        <row r="747">
          <cell r="A747" t="str">
            <v>pDD1908</v>
          </cell>
          <cell r="D747" t="str">
            <v>pSico-FANCFdonorRNA(40-10 HA)-CMVp-PuroR-SV40polyA</v>
          </cell>
        </row>
        <row r="748">
          <cell r="A748" t="str">
            <v>pDD1909</v>
          </cell>
          <cell r="D748" t="str">
            <v>pSico-FANCFdonorRNA(20-40 HA)-CMVp-PuroR-SV40polyA</v>
          </cell>
        </row>
        <row r="749">
          <cell r="A749" t="str">
            <v>pDD1910</v>
          </cell>
          <cell r="D749" t="str">
            <v>pSico-FANCFdonorRNA(40-20 HA)-CMVp-PuroR-SV40polyA</v>
          </cell>
        </row>
        <row r="750">
          <cell r="A750" t="str">
            <v>pDD1911</v>
          </cell>
          <cell r="D750" t="str">
            <v>pSico-pegRNA_HEK3(+5GtoC)-CMVp-PuroR-SV40polyA</v>
          </cell>
        </row>
        <row r="751">
          <cell r="A751" t="str">
            <v>pDD1912</v>
          </cell>
          <cell r="D751" t="str">
            <v>pSico-pegRNA_HEK3(+1CTTins)-CMVp-PuroR-SV40polyA</v>
          </cell>
        </row>
        <row r="752">
          <cell r="A752" t="str">
            <v>pDD1913</v>
          </cell>
          <cell r="D752" t="str">
            <v>pSico-pegRNA_RUNX1(+5GtoT)-CMVp-PuroR-SV40polyA</v>
          </cell>
        </row>
        <row r="753">
          <cell r="A753" t="str">
            <v>pDD1914</v>
          </cell>
          <cell r="D753" t="str">
            <v>pSico-pegRNA_RUNX1(+1ATGins)-CMVp-PuroR-SV40polyA</v>
          </cell>
        </row>
        <row r="754">
          <cell r="A754" t="str">
            <v>pDD1915</v>
          </cell>
          <cell r="D754" t="str">
            <v>pSico-pegRNA_VEGFA(+5GtoT)-CMVp-PuroR-SV40polyA</v>
          </cell>
        </row>
        <row r="755">
          <cell r="A755" t="str">
            <v>pDD1916</v>
          </cell>
          <cell r="D755" t="str">
            <v>pSico-pegRNA_VEGFA(+4Cins)-CMVp-PuroR-SV40polyA</v>
          </cell>
        </row>
        <row r="756">
          <cell r="A756" t="str">
            <v>pDD1917</v>
          </cell>
          <cell r="D756" t="str">
            <v>pSico-pegRNA_RNF2(+6GtoA)-CMVp-PuroR-SV40polyA</v>
          </cell>
        </row>
        <row r="757">
          <cell r="A757" t="str">
            <v>pDD1918</v>
          </cell>
          <cell r="D757" t="str">
            <v>pSico-pegRNA_RNF2(+1GTAins)-CMVp-PuroR-SV40polyA</v>
          </cell>
        </row>
        <row r="758">
          <cell r="A758" t="str">
            <v>pDD1919</v>
          </cell>
          <cell r="D758" t="str">
            <v>pSico-pegRNA_FANCF(+5GtoT)-CMVp-PuroR-SV40polyA</v>
          </cell>
        </row>
        <row r="759">
          <cell r="A759" t="str">
            <v>pDD1920</v>
          </cell>
          <cell r="D759" t="str">
            <v>pSico-pegRNA_FANCF(+4GATins)-CMVp-PuroR-SV40polyA</v>
          </cell>
        </row>
        <row r="760">
          <cell r="A760" t="str">
            <v>pDD1921</v>
          </cell>
          <cell r="D760" t="str">
            <v>pCMV-PE2-P2A-sfGFP</v>
          </cell>
        </row>
        <row r="761">
          <cell r="A761" t="str">
            <v>pDD1922</v>
          </cell>
          <cell r="D761" t="str">
            <v>pCMV-PE2-P2A-hMLH1dn-P2A-sfGFP</v>
          </cell>
        </row>
        <row r="762">
          <cell r="A762" t="str">
            <v>pDD1923</v>
          </cell>
          <cell r="D762" t="str">
            <v>pCMV-T5Exo-XTEN48-PE2-P2A-hMLH1dn-P2A-sfGFP</v>
          </cell>
        </row>
        <row r="763">
          <cell r="A763" t="str">
            <v>pDD1924</v>
          </cell>
          <cell r="D763" t="str">
            <v>pSico-pegRNA_HEK3(+5GtoC)-CMVp-PuroR-mCherry</v>
          </cell>
        </row>
        <row r="764">
          <cell r="A764" t="str">
            <v>pDD1925</v>
          </cell>
          <cell r="D764" t="str">
            <v>pSico-pegRNA_RUNX1(+1ATGins)-CMVp-PuroR-mCherry</v>
          </cell>
        </row>
        <row r="765">
          <cell r="A765" t="str">
            <v>pDD1926</v>
          </cell>
          <cell r="D765" t="str">
            <v>pSico-pegRNA_RNF2(+1GTAins)-CMVp-PuroR-mCherry</v>
          </cell>
        </row>
        <row r="766">
          <cell r="A766" t="str">
            <v>pDD1927</v>
          </cell>
          <cell r="D766" t="str">
            <v>pcDNA5/FRT-TILE-RHA(T)-no homology arms</v>
          </cell>
        </row>
        <row r="767">
          <cell r="A767" t="str">
            <v>pDD1928</v>
          </cell>
          <cell r="D767" t="str">
            <v>pDESTattB_exorh: cmlc2_EGFP_MCS</v>
          </cell>
        </row>
        <row r="768">
          <cell r="A768" t="str">
            <v>pDD1929</v>
          </cell>
          <cell r="D768" t="str">
            <v>pMTB-Pbactin2-PE2-P2A-hMLH1dn-P2A-SV40NLS-sfGFP-NPLnls-SV40pA</v>
          </cell>
        </row>
        <row r="769">
          <cell r="A769" t="str">
            <v>pDD1930</v>
          </cell>
          <cell r="D769" t="str">
            <v>pCMV-PE2-P2A-sfGFP-P2A-ZeoR</v>
          </cell>
        </row>
        <row r="770">
          <cell r="A770" t="str">
            <v>pDD1931</v>
          </cell>
          <cell r="D770" t="str">
            <v>pCMV-PE2-P2A-hMLH1dn-P2A-sfGFP-P2A-ZeoR</v>
          </cell>
        </row>
        <row r="771">
          <cell r="A771" t="str">
            <v>pDD1932</v>
          </cell>
          <cell r="D771" t="str">
            <v>pCMV-T5Exo-XTEN16-PE2-P2A-hMLH1dn-P2A-sfGFP-P2A-ZeoR</v>
          </cell>
        </row>
        <row r="772">
          <cell r="A772" t="str">
            <v>pDD1933</v>
          </cell>
          <cell r="D772" t="str">
            <v>pCMV-T5Exo-XTEN48-PE2-P2A-hMLH1dn-P2A-sfGFP-P2A-ZeoR</v>
          </cell>
        </row>
        <row r="773">
          <cell r="A773" t="str">
            <v>pDD1934</v>
          </cell>
          <cell r="D773" t="str">
            <v>pSico-pegRNA_HEK3(+1CTTins)-CMVp-PuroR-mCherry</v>
          </cell>
        </row>
        <row r="774">
          <cell r="A774" t="str">
            <v>pDD1935</v>
          </cell>
          <cell r="D774" t="str">
            <v>pSico-pegRNA_RUNX1(+5GtoT)-CMVp-PuroR-mCherry</v>
          </cell>
        </row>
        <row r="775">
          <cell r="A775" t="str">
            <v>pDD1936</v>
          </cell>
          <cell r="D775" t="str">
            <v>pSico-pegRNA_VEGFA(+5GtoT)-CMVp-PuroR-mCherry</v>
          </cell>
        </row>
        <row r="776">
          <cell r="A776" t="str">
            <v>pDD1937</v>
          </cell>
          <cell r="D776" t="str">
            <v>pSico-pegRNA_VEGFA(+4Cins)-CMVp-PuroR-mCherry</v>
          </cell>
        </row>
        <row r="777">
          <cell r="A777" t="str">
            <v>pDD1938</v>
          </cell>
          <cell r="D777" t="str">
            <v>pSico-pegRNA_RNF2(+6GtoA)-CMVp-PuroR-mCherry</v>
          </cell>
        </row>
        <row r="778">
          <cell r="A778" t="str">
            <v>pDD1939</v>
          </cell>
          <cell r="D778" t="str">
            <v>pSico-pegRNA_FANCF(+5GtoT)-CMVp-PuroR-mCherry</v>
          </cell>
        </row>
        <row r="779">
          <cell r="A779" t="str">
            <v>pDD1940</v>
          </cell>
          <cell r="D779" t="str">
            <v>pSico-pegRNA_FANCF(+4GATins)-CMVp-PuroR-mCherry</v>
          </cell>
        </row>
        <row r="780">
          <cell r="A780" t="str">
            <v>pDD1941</v>
          </cell>
          <cell r="D780" t="str">
            <v>pDESTattb_exorh: bactin2-EGFP-SV40pA</v>
          </cell>
        </row>
        <row r="781">
          <cell r="A781" t="str">
            <v>pDD1942</v>
          </cell>
          <cell r="D781" t="str">
            <v>pDD0161: bactin2-EGFP-SV40pA</v>
          </cell>
        </row>
        <row r="782">
          <cell r="A782" t="str">
            <v>pDD1943</v>
          </cell>
          <cell r="D782" t="str">
            <v>pDESTattb_exorh: bactin2-EGFP-p2a-dCas9-VPR-SV40pA</v>
          </cell>
        </row>
        <row r="783">
          <cell r="A783" t="str">
            <v>pDD1944</v>
          </cell>
          <cell r="D783" t="str">
            <v>pSico-epegRNA [HEK3(+5GtoC)]-tevopreq1-CMVp-PuroR-mCherry</v>
          </cell>
        </row>
        <row r="784">
          <cell r="A784" t="str">
            <v>pDD1945</v>
          </cell>
          <cell r="D784" t="str">
            <v>pSico-epegRNA [HEK3(+1CTTins)]-tevopreq1-CMVp-PuroR-mCherry</v>
          </cell>
        </row>
        <row r="785">
          <cell r="A785" t="str">
            <v>pDD1946</v>
          </cell>
          <cell r="D785" t="str">
            <v>pSico-epegRNA [RUNX1(+5GtoT)]-tevopreq1-CMVp-PuroR-mCherry</v>
          </cell>
        </row>
        <row r="786">
          <cell r="A786" t="str">
            <v>pDD1947</v>
          </cell>
          <cell r="D786" t="str">
            <v>pSico-epegRNA [RUNX1(+1ATGins)]-tevopreq1-CMVp-PuroR-mCherry</v>
          </cell>
        </row>
        <row r="787">
          <cell r="A787" t="str">
            <v>pDD1948</v>
          </cell>
          <cell r="D787" t="str">
            <v>pSico-epegRNA [VEGFA(+5GtoT)]-tevopreq1-CMVp-PuroR-mCherry</v>
          </cell>
        </row>
        <row r="788">
          <cell r="A788" t="str">
            <v>pDD1949</v>
          </cell>
          <cell r="D788" t="str">
            <v>pSico-epegRNA [VEGFA(+4Cins)]-tevopreq1-CMVp-PuroR-mCherry</v>
          </cell>
        </row>
        <row r="789">
          <cell r="A789" t="str">
            <v>pDD1950</v>
          </cell>
          <cell r="D789" t="str">
            <v>pSico-epegRNA [RNF2(+6GtoA)]-tevopreq1-CMVp-PuroR-mCherry</v>
          </cell>
        </row>
        <row r="790">
          <cell r="A790" t="str">
            <v>pDD1951</v>
          </cell>
          <cell r="D790" t="str">
            <v>pSico-epegRNA [RNF2(+1GTAins)]-tevopreq1-CMVp-PuroR-mCherry</v>
          </cell>
        </row>
        <row r="791">
          <cell r="A791" t="str">
            <v>pDD1952</v>
          </cell>
          <cell r="D791" t="str">
            <v>pSico-epegRNA [FANCF(+5GtoT)]-tevopreq1-CMVp-PuroR-mCherry</v>
          </cell>
        </row>
        <row r="792">
          <cell r="A792" t="str">
            <v>pDD1953</v>
          </cell>
          <cell r="D792" t="str">
            <v>pSico-epegRNA [FANCF(+4GATins)]-tevopreq1-CMVp-PuroR-mCherry</v>
          </cell>
        </row>
        <row r="793">
          <cell r="A793" t="str">
            <v>pDD1954</v>
          </cell>
          <cell r="D793" t="str">
            <v>pSico-sgRNA1 [polQ (-39 TSS)]-CMVp-PuroR-mCherry</v>
          </cell>
        </row>
        <row r="794">
          <cell r="A794" t="str">
            <v>pDD1955</v>
          </cell>
          <cell r="D794" t="str">
            <v>pSico-sgRNA2 [polQ(-6 TSS)]-CMVp-PuroR-mCherry</v>
          </cell>
        </row>
        <row r="795">
          <cell r="A795" t="str">
            <v>pDD1956</v>
          </cell>
          <cell r="D795" t="str">
            <v>pSico-sgRNA3 [polQ(+41 TSS)]-CMVp-PuroR-mCherry</v>
          </cell>
        </row>
        <row r="796">
          <cell r="A796" t="str">
            <v>pDD1957</v>
          </cell>
          <cell r="D796" t="str">
            <v>pSico-sgRNA4 [polQ(+107 TSS)]-CMVp-PuroR-mCherry</v>
          </cell>
        </row>
        <row r="797">
          <cell r="A797" t="str">
            <v>pDD1958</v>
          </cell>
          <cell r="D797" t="str">
            <v>piggybac-CMV-PE2-p2a-sfGFP;Ef1-Zeo</v>
          </cell>
        </row>
        <row r="798">
          <cell r="A798" t="str">
            <v>pDD1959</v>
          </cell>
          <cell r="D798" t="str">
            <v>piggybac-CMV-PE4-p2a-sfGFP;Ef1-Zeo</v>
          </cell>
        </row>
        <row r="799">
          <cell r="A799" t="str">
            <v>pDD1960</v>
          </cell>
          <cell r="D799" t="str">
            <v>pCMV-T5Exo-p2a-PE2-P2A-hMLH1dn-P2A-sfGFP-P2A-ZeoR</v>
          </cell>
        </row>
        <row r="800">
          <cell r="A800" t="str">
            <v>pDD1961</v>
          </cell>
          <cell r="D800" t="str">
            <v>pCMV-FEN1-XTEN48-PE2-P2A-hMLH1dn-P2A-sfGFP-P2A-ZeoR</v>
          </cell>
        </row>
        <row r="801">
          <cell r="A801" t="str">
            <v>pDD1962</v>
          </cell>
          <cell r="D801" t="str">
            <v>pCMV-FEN1-p2a-PE2-P2A-hMLH1dn-P2A-sfGFP-P2A-ZeoR</v>
          </cell>
        </row>
        <row r="802">
          <cell r="A802" t="str">
            <v>pDD1963</v>
          </cell>
          <cell r="D802" t="str">
            <v>pCMV-LIG1-XTEN48-PE2-P2A-hMLH1dn-P2A-sfGFP-P2A-ZeoR</v>
          </cell>
        </row>
        <row r="803">
          <cell r="A803" t="str">
            <v>pDD1964</v>
          </cell>
          <cell r="D803" t="str">
            <v>pCMV-LIG1-p2a-PE2-P2A-hMLH1dn-P2A-sfGFP-P2A-ZeoR</v>
          </cell>
        </row>
        <row r="804">
          <cell r="A804" t="str">
            <v>pDD1965</v>
          </cell>
          <cell r="D804" t="str">
            <v>pCMV-FEN1</v>
          </cell>
        </row>
        <row r="805">
          <cell r="A805" t="str">
            <v>pDD1966</v>
          </cell>
          <cell r="D805" t="str">
            <v>pCMV-LIG1</v>
          </cell>
        </row>
        <row r="806">
          <cell r="A806" t="str">
            <v>pDD1967</v>
          </cell>
          <cell r="D806" t="str">
            <v>pCMV-EXO1</v>
          </cell>
        </row>
        <row r="807">
          <cell r="A807" t="str">
            <v>pDD1968</v>
          </cell>
          <cell r="D807" t="str">
            <v>pCMV-dnEXO1</v>
          </cell>
        </row>
        <row r="808">
          <cell r="A808" t="str">
            <v>pDD1969</v>
          </cell>
          <cell r="D808" t="str">
            <v>pCMV-dnT5Exo</v>
          </cell>
        </row>
        <row r="809">
          <cell r="A809" t="str">
            <v>pDD1970</v>
          </cell>
          <cell r="D809" t="str">
            <v>pSico-epegRNA [VEGFA-TGA(+0ACTAGGins)]-tevopreq1-CMVp-PuroR-mCherry</v>
          </cell>
        </row>
        <row r="810">
          <cell r="A810" t="str">
            <v>pDD1971</v>
          </cell>
          <cell r="D810" t="str">
            <v>pSico-epegRNA [VEGFA-TGA(+0TGAAGGins)]-tevopreq1-CMVp-PuroR-mCherry</v>
          </cell>
        </row>
        <row r="811">
          <cell r="A811" t="str">
            <v>pDD1972</v>
          </cell>
          <cell r="D811" t="str">
            <v>pSico-epegRNA [VEGFA-ACT(+0ACTAGGins)]-tevopreq1-CMVp-PuroR-mCherry</v>
          </cell>
        </row>
        <row r="812">
          <cell r="A812" t="str">
            <v>pDD1973</v>
          </cell>
          <cell r="D812" t="str">
            <v>pSico-epegRNA [VEGFA-ACT(+0TGAAGGins)]-tevopreq1-CMVp-PuroR-mCherry</v>
          </cell>
        </row>
        <row r="813">
          <cell r="A813" t="str">
            <v>pDD1974</v>
          </cell>
          <cell r="D813" t="str">
            <v>pCMV-ABI-PE2-P2A-sfGFP</v>
          </cell>
        </row>
        <row r="814">
          <cell r="A814" t="str">
            <v>pDD1975</v>
          </cell>
          <cell r="D814" t="str">
            <v>pCMV-GID1-PE2-P2A-sfGFP</v>
          </cell>
        </row>
        <row r="815">
          <cell r="A815" t="str">
            <v>pDD1976</v>
          </cell>
          <cell r="D815" t="str">
            <v>pCMV-PE2-ABI-P2A-sfGFP</v>
          </cell>
        </row>
        <row r="816">
          <cell r="A816" t="str">
            <v>pDD1977</v>
          </cell>
          <cell r="D816" t="str">
            <v>pCMV-PE2-GID1-P2A-sfGFP</v>
          </cell>
        </row>
        <row r="817">
          <cell r="A817" t="str">
            <v>pDD1978</v>
          </cell>
          <cell r="D817" t="str">
            <v>pCMV-GID1-PE2-ABI-P2A-sfGFP</v>
          </cell>
        </row>
        <row r="818">
          <cell r="A818" t="str">
            <v>pDD1979</v>
          </cell>
          <cell r="D818" t="str">
            <v>pCMV-ABI-PE2-GID1-P2A-sfGFP</v>
          </cell>
        </row>
        <row r="819">
          <cell r="A819" t="str">
            <v>pDD1980</v>
          </cell>
          <cell r="D819" t="str">
            <v>pCMV-PLY1-dnMLH1-p2a-mTagBFP2</v>
          </cell>
        </row>
        <row r="820">
          <cell r="A820" t="str">
            <v>pDD1981</v>
          </cell>
          <cell r="D820" t="str">
            <v>pCMV-GAI-dnMLH1-p2a-mTagBFP2</v>
          </cell>
        </row>
        <row r="829">
          <cell r="D829" t="str">
            <v>[epegRNA-FRTspacer1-RTT2] (targets the FRT site in the Flp HEK293 line)</v>
          </cell>
        </row>
        <row r="830">
          <cell r="D830" t="str">
            <v>[epegRNA-FRTspacer2-RTT1] (targets the FRT site in the Flp HEK293 line)</v>
          </cell>
        </row>
        <row r="831">
          <cell r="D831" t="str">
            <v>[epegRNA-TILEspacer1-RTT2] (targets the existing barcode)</v>
          </cell>
        </row>
        <row r="832">
          <cell r="D832" t="str">
            <v>[epegRNA-TILEspacer2-RTT1] (targets the existing barcode)</v>
          </cell>
        </row>
        <row r="833">
          <cell r="D833" t="str">
            <v>[epegRNA for PE in zebrafish]</v>
          </cell>
        </row>
        <row r="834">
          <cell r="D834" t="str">
            <v>[epegRNA for PE in zebrafish]</v>
          </cell>
        </row>
        <row r="835">
          <cell r="D835" t="str">
            <v>[epegRNA for PE in zebrafish]</v>
          </cell>
        </row>
        <row r="836">
          <cell r="D836" t="str">
            <v>[epegRNA for PE in zebrafish]</v>
          </cell>
        </row>
      </sheetData>
      <sheetData sheetId="6">
        <row r="1">
          <cell r="D1" t="str">
            <v>Description</v>
          </cell>
        </row>
        <row r="2">
          <cell r="A2" t="str">
            <v>pDD2001</v>
          </cell>
          <cell r="D2" t="str">
            <v>pCS2-SP(Toddler)-MWMVp(S219V) (codon-optimized)</v>
          </cell>
        </row>
        <row r="3">
          <cell r="A3" t="str">
            <v>pDD2002</v>
          </cell>
          <cell r="D3" t="str">
            <v>pCS2-SP(Toddler)-SPV2p(N24Q, C133M, C212M, S221V) (codon-optimized) = secSPV2p</v>
          </cell>
        </row>
        <row r="4">
          <cell r="A4" t="str">
            <v>pDD2003</v>
          </cell>
          <cell r="D4" t="str">
            <v>pCS2-SP(Toddler)-SPFMVp(C133M, T174G, C212M) (codon-optimized) = secSPFMVp</v>
          </cell>
        </row>
        <row r="5">
          <cell r="A5" t="str">
            <v>pDD2004</v>
          </cell>
          <cell r="D5" t="str">
            <v>pCS2-SP(Toddler)-KeuMVp (codon-optimized)</v>
          </cell>
        </row>
        <row r="6">
          <cell r="A6" t="str">
            <v>pDD2005</v>
          </cell>
          <cell r="D6" t="str">
            <v>pCS2-SP(Toddler)-AWMVp(S219V) (codon-optimized)</v>
          </cell>
        </row>
        <row r="7">
          <cell r="A7" t="str">
            <v>pDD2006</v>
          </cell>
          <cell r="D7" t="str">
            <v>pCS2-SP(Toddler)-BaRMVp (codon-optimized)</v>
          </cell>
        </row>
        <row r="8">
          <cell r="A8" t="str">
            <v>pDD2007</v>
          </cell>
          <cell r="D8" t="str">
            <v>pCS2-SP(Toddler)-PTVp(S221V) (codon-optimized)</v>
          </cell>
        </row>
        <row r="9">
          <cell r="A9" t="str">
            <v>pDD2008</v>
          </cell>
          <cell r="D9" t="str">
            <v>pCS2-SP(Toddler)-PenMVp(S221V) (codon-optimized)</v>
          </cell>
        </row>
        <row r="10">
          <cell r="A10" t="str">
            <v>pDD2009</v>
          </cell>
          <cell r="D10" t="str">
            <v>pCS2-SP(Toddler)-WTMVp (codon-optimized)</v>
          </cell>
        </row>
        <row r="11">
          <cell r="A11" t="str">
            <v>pDD2010</v>
          </cell>
          <cell r="D11" t="str">
            <v>pCS2-SP(Toddler)-ZYMVp (codon-optimized)</v>
          </cell>
        </row>
        <row r="12">
          <cell r="A12" t="str">
            <v>pDD2011</v>
          </cell>
          <cell r="D12" t="str">
            <v>pCS2-SP(Toddler)-WPMVp(S221V) (codon-optimized) = secWPMVp</v>
          </cell>
        </row>
        <row r="13">
          <cell r="A13" t="str">
            <v>pDD2012</v>
          </cell>
          <cell r="D13" t="str">
            <v>pCS2-SP(Toddler)-CABMVp(N24Q, C29S, C100S, N173Q) (codon-optimized)</v>
          </cell>
        </row>
        <row r="14">
          <cell r="A14" t="str">
            <v>pDD2013</v>
          </cell>
          <cell r="D14" t="str">
            <v>pCS2-SP(Toddler)-SPVGp(N24Q, C40P, C133M, S221V) (codon-optimized)</v>
          </cell>
        </row>
        <row r="15">
          <cell r="A15" t="str">
            <v>pDD2014</v>
          </cell>
          <cell r="D15" t="str">
            <v>pCS2-SP(Toddler)-PVBp(N24Q, T174G/S177G, C212M, S221V) (codon-optimized) = secPVBp</v>
          </cell>
        </row>
        <row r="16">
          <cell r="A16" t="str">
            <v>pDD2015</v>
          </cell>
          <cell r="D16" t="str">
            <v>pCS2-SP(Toddler)-KoMVp (codon-optimized)</v>
          </cell>
        </row>
        <row r="17">
          <cell r="A17" t="str">
            <v>pDD2016</v>
          </cell>
          <cell r="D17" t="str">
            <v>pCS2-SP(Toddler)-LMVp(S221V) (codon-optimized)</v>
          </cell>
        </row>
        <row r="18">
          <cell r="A18" t="str">
            <v>pDD2017</v>
          </cell>
          <cell r="D18" t="str">
            <v>pCS2-SP(Toddler)-AMoVp (codon-optimized)</v>
          </cell>
        </row>
        <row r="19">
          <cell r="A19" t="str">
            <v>pDD2018</v>
          </cell>
          <cell r="D19" t="str">
            <v>pCS2-SP(Toddler)-EAPVp (codon-optimized)</v>
          </cell>
        </row>
        <row r="20">
          <cell r="A20" t="str">
            <v>pDD2019</v>
          </cell>
          <cell r="D20" t="str">
            <v>pCS2-SP(Toddler)-LYSVp(S220V) (codon-optimized)</v>
          </cell>
        </row>
        <row r="21">
          <cell r="A21" t="str">
            <v>pDD2020</v>
          </cell>
          <cell r="D21" t="str">
            <v>pCS2-SP(Toddler)-SPV2p(S221V) (codon-optimized)</v>
          </cell>
        </row>
        <row r="22">
          <cell r="A22" t="str">
            <v>pDD2021</v>
          </cell>
          <cell r="D22" t="str">
            <v>pCS2-SP(Toddler)-SPFMVp (codon-optimized)</v>
          </cell>
        </row>
        <row r="23">
          <cell r="A23" t="str">
            <v>pDD2022</v>
          </cell>
          <cell r="D23" t="str">
            <v>pCS2-SP(Toddler)-TVBMVp(S220V) (codon-optimized)</v>
          </cell>
        </row>
        <row r="24">
          <cell r="A24" t="str">
            <v>pDD2023</v>
          </cell>
          <cell r="D24" t="str">
            <v>pCS2-SP(Toddler)-CABMVp (codon-optimized)</v>
          </cell>
        </row>
        <row r="25">
          <cell r="A25" t="str">
            <v>pDD2024</v>
          </cell>
          <cell r="D25" t="str">
            <v>pCS2-SP(Toddler)-CDVp(S219V) (codon-optimized)</v>
          </cell>
        </row>
        <row r="26">
          <cell r="A26" t="str">
            <v>pDD2025</v>
          </cell>
          <cell r="D26" t="str">
            <v>pCS2-SP(Toddler)-PkMVp(S221V) (codon-optimized)</v>
          </cell>
        </row>
        <row r="27">
          <cell r="A27" t="str">
            <v>pDD2026</v>
          </cell>
          <cell r="D27" t="str">
            <v>pCS2-SP(Toddler)-NLSYVp (codon-optimized)</v>
          </cell>
        </row>
        <row r="28">
          <cell r="A28" t="str">
            <v>pDD2027</v>
          </cell>
          <cell r="D28" t="str">
            <v>pCS2-SP(Toddler)-BCMVp (codon-optimized)</v>
          </cell>
        </row>
        <row r="29">
          <cell r="A29" t="str">
            <v>pDD2028</v>
          </cell>
          <cell r="D29" t="str">
            <v>pCS2-SP(Toddler)-ChiRSVp(S220V) (codon-optimized)</v>
          </cell>
        </row>
        <row r="30">
          <cell r="A30" t="str">
            <v>pDD2029</v>
          </cell>
          <cell r="D30" t="str">
            <v>pCS2-SP(Toddler)-LMoVp (codon-optimized)</v>
          </cell>
        </row>
        <row r="31">
          <cell r="A31" t="str">
            <v>pDD2030</v>
          </cell>
          <cell r="D31" t="str">
            <v>pCS2-SP(Toddler)-ScMVp(S221V) (codon-optimized)</v>
          </cell>
        </row>
        <row r="32">
          <cell r="A32" t="str">
            <v>pDD2031</v>
          </cell>
          <cell r="D32" t="str">
            <v>pCS2-SP(Toddler)-SPVGp(S221V) (codon-optimized)</v>
          </cell>
        </row>
        <row r="33">
          <cell r="A33" t="str">
            <v>pDD2032</v>
          </cell>
          <cell r="D33" t="str">
            <v>pCS2-SP(Toddler)-PVBp(S221V) (codon-optimized)</v>
          </cell>
        </row>
        <row r="34">
          <cell r="A34" t="str">
            <v>pDD2033</v>
          </cell>
          <cell r="D34" t="str">
            <v>pCS2-SP(Toddler)-MWMVp(N23Q, S219V) (codon-optimized) = secMWMVp</v>
          </cell>
        </row>
        <row r="35">
          <cell r="A35" t="str">
            <v>pDD2034</v>
          </cell>
          <cell r="D35" t="str">
            <v>pCS2-SP(Toddler)-KeuMVp(N23Q) (codon-optimized)</v>
          </cell>
        </row>
        <row r="36">
          <cell r="A36" t="str">
            <v>pDD2035</v>
          </cell>
          <cell r="D36" t="str">
            <v>pCS2-SP(Toddler)-AWMVp(N23Q, S219V) (codon-optimized)</v>
          </cell>
        </row>
        <row r="37">
          <cell r="A37" t="str">
            <v>pDD2036</v>
          </cell>
          <cell r="D37" t="str">
            <v>pCS2-SP(Toddler)-BaRMVp(N24Q) (codon-optimized) = secBaRMVp</v>
          </cell>
        </row>
        <row r="38">
          <cell r="A38" t="str">
            <v>pDD2037</v>
          </cell>
          <cell r="D38" t="str">
            <v>pCS2-SP(Toddler)-PTVp(C28S, S221V) (codon-optimized)</v>
          </cell>
        </row>
        <row r="39">
          <cell r="A39" t="str">
            <v>pDD2038</v>
          </cell>
          <cell r="D39" t="str">
            <v>pCS2-SP(Toddler)-PenMVp(N24Q, C29S, S221V) (codon-optimized)</v>
          </cell>
        </row>
        <row r="40">
          <cell r="A40" t="str">
            <v>pDD2039</v>
          </cell>
          <cell r="D40" t="str">
            <v>pCS2-SP(Toddler)-WTMVp(N24Q) (codon-optimized) = secWTMVp</v>
          </cell>
        </row>
        <row r="41">
          <cell r="A41" t="str">
            <v>pDD2040</v>
          </cell>
          <cell r="D41" t="str">
            <v>pCS2-SP(Toddler)-ZYMVp(N24Q) (codon-optimized) = secZYMVp</v>
          </cell>
        </row>
        <row r="42">
          <cell r="A42" t="str">
            <v>pDD2041</v>
          </cell>
          <cell r="D42" t="str">
            <v>pCS2-SP(Toddler)-KoMVp(N23Q) (codon-optimized)</v>
          </cell>
        </row>
        <row r="43">
          <cell r="A43" t="str">
            <v>pDD2042</v>
          </cell>
          <cell r="D43" t="str">
            <v>pCS2-SP(Toddler)-LMVp(N24Q, S221V) (codon-optimized)</v>
          </cell>
        </row>
        <row r="44">
          <cell r="A44" t="str">
            <v>pDD2043</v>
          </cell>
          <cell r="D44" t="str">
            <v>pCS2-SP(Toddler)-AMoVp(N24Q) (codon-optimized)</v>
          </cell>
        </row>
        <row r="45">
          <cell r="A45" t="str">
            <v>pDD2044</v>
          </cell>
          <cell r="D45" t="str">
            <v>pCS2-SP(Toddler)-EAPVp(N24Q) (codon-optimized)</v>
          </cell>
        </row>
        <row r="46">
          <cell r="A46" t="str">
            <v>pDD2045</v>
          </cell>
          <cell r="D46" t="str">
            <v>pCS2-SP(Toddler)-LYSVp(N24Q, S220V) (codon-optimized)</v>
          </cell>
        </row>
        <row r="47">
          <cell r="A47" t="str">
            <v>pDD2046</v>
          </cell>
          <cell r="D47" t="str">
            <v>pCS2-SP(Toddler)-SPV2p(N24Q, S221V) (codon-optimized)</v>
          </cell>
        </row>
        <row r="48">
          <cell r="A48" t="str">
            <v>pDD2047</v>
          </cell>
          <cell r="D48" t="str">
            <v>pCS2-SP(Toddler)-SPFMVp(C133M) (codon-optimized)</v>
          </cell>
        </row>
        <row r="49">
          <cell r="A49" t="str">
            <v>pDD2048</v>
          </cell>
          <cell r="D49" t="str">
            <v>pCS2-SP(Toddler)-TVBMVp(N24Q, S220V) (codon-optimized) = secTVBMVp</v>
          </cell>
        </row>
        <row r="50">
          <cell r="A50" t="str">
            <v>pDD2049</v>
          </cell>
          <cell r="D50" t="str">
            <v>pCS2-SP(Toddler)-CABMVp(N24Q, C29S) (codon-optimized)</v>
          </cell>
        </row>
        <row r="51">
          <cell r="A51" t="str">
            <v>pDD2050</v>
          </cell>
          <cell r="D51" t="str">
            <v>pCS2-SP(Toddler)-CDVp(N24Q, S219V) (codon-optimized) = secCDVp</v>
          </cell>
        </row>
        <row r="52">
          <cell r="A52" t="str">
            <v>pDD2051</v>
          </cell>
          <cell r="D52" t="str">
            <v>pCS2-SP(Toddler)-PkMVp(N24Q, S221V) (codon-optimized)</v>
          </cell>
        </row>
        <row r="53">
          <cell r="A53" t="str">
            <v>pDD2052</v>
          </cell>
          <cell r="D53" t="str">
            <v>pCS2-SP(Toddler)-NLSYVp(N23Q) (codon-optimized) = secNLSYVp</v>
          </cell>
        </row>
        <row r="54">
          <cell r="A54" t="str">
            <v>pDD2053</v>
          </cell>
          <cell r="D54" t="str">
            <v>pCS2-SP(Toddler)-BCMVp(N24Q) (codon-optimized)</v>
          </cell>
        </row>
        <row r="55">
          <cell r="A55" t="str">
            <v>pDD2054</v>
          </cell>
          <cell r="D55" t="str">
            <v>pCS2-SP(Toddler)-ChiRSVp(N24Q, S220V) (codon-optimized)</v>
          </cell>
        </row>
        <row r="56">
          <cell r="A56" t="str">
            <v>pDD2055</v>
          </cell>
          <cell r="D56" t="str">
            <v>pCS2-SP(Toddler)-LMoVp(C162F) (codon-optimized)</v>
          </cell>
        </row>
        <row r="57">
          <cell r="A57" t="str">
            <v>pDD2056</v>
          </cell>
          <cell r="D57" t="str">
            <v>pCS2-SP(Toddler)-ScMVp(N24Q, S221V) (codon-optimized)</v>
          </cell>
        </row>
        <row r="58">
          <cell r="A58" t="str">
            <v>pDD2057</v>
          </cell>
          <cell r="D58" t="str">
            <v>pCS2-SP(Toddler)-SPVGp(N24Q, S221V) (codon-optimized)</v>
          </cell>
        </row>
        <row r="59">
          <cell r="A59" t="str">
            <v>pDD2058</v>
          </cell>
          <cell r="D59" t="str">
            <v>pCS2-SP(Toddler)-PVBp(N24Q, S221V) (codon-optimized)</v>
          </cell>
        </row>
        <row r="60">
          <cell r="A60" t="str">
            <v>pDD2059</v>
          </cell>
          <cell r="D60" t="str">
            <v>pCS2-SP(Toddler)-KeuMVp(N23Q, C124M) (codon-optimized) = secKeuMVp</v>
          </cell>
        </row>
        <row r="61">
          <cell r="A61" t="str">
            <v>pDD2060</v>
          </cell>
          <cell r="D61" t="str">
            <v>pCS2-SP(Toddler)-AWMVp(N23Q, C210M, S219V) (codon-optimized) = secAWMVp</v>
          </cell>
        </row>
        <row r="62">
          <cell r="A62" t="str">
            <v>pDD2061</v>
          </cell>
          <cell r="D62" t="str">
            <v>pCS2-SP(Toddler)-PTVp(C28S, C163F, S221V) (codon-optimized) = secPTVp</v>
          </cell>
        </row>
        <row r="63">
          <cell r="A63" t="str">
            <v>pDD2062</v>
          </cell>
          <cell r="D63" t="str">
            <v>pCS2-SP(Toddler)-PenMVp(N24Q, C29S, C124S, S221V) (codon-optimized)</v>
          </cell>
        </row>
        <row r="64">
          <cell r="A64" t="str">
            <v>pDD2063</v>
          </cell>
          <cell r="D64" t="str">
            <v>pCS2-SP(Toddler)-KoMVp(N23Q, C137S) (codon-optimized)</v>
          </cell>
        </row>
        <row r="65">
          <cell r="A65" t="str">
            <v>pDD2064</v>
          </cell>
          <cell r="D65" t="str">
            <v>pCS2-SP(Toddler)-LMVp(N24Q, N220E, S221V) (codon-optimized) = secLMVp</v>
          </cell>
        </row>
        <row r="66">
          <cell r="A66" t="str">
            <v>pDD2065</v>
          </cell>
          <cell r="D66" t="str">
            <v>pCS2-SP(Toddler)-AMoVp(N24Q, C55S) (codon-optimized)</v>
          </cell>
        </row>
        <row r="67">
          <cell r="A67" t="str">
            <v>pDD2066</v>
          </cell>
          <cell r="D67" t="str">
            <v>pCS2-SP(Toddler)-EAPVp(N24Q, N173Q) (codon-optimized) = secEAPVp</v>
          </cell>
        </row>
        <row r="68">
          <cell r="A68" t="str">
            <v>pDD2067</v>
          </cell>
          <cell r="D68" t="str">
            <v>pCS2-SP(Toddler)-LYSVp(N24Q, C71T, S220V) (codon-optimized)</v>
          </cell>
        </row>
        <row r="69">
          <cell r="A69" t="str">
            <v>pDD2068</v>
          </cell>
          <cell r="D69" t="str">
            <v>pCS2-SP(Toddler)-SPV2p(N24Q, C133M, S221V) (codon-optimized)</v>
          </cell>
        </row>
        <row r="70">
          <cell r="A70" t="str">
            <v>pDD2069</v>
          </cell>
          <cell r="D70" t="str">
            <v>pCS2-SP(Toddler)-SPFMVp(C133M, T174G) (codon-optimized)</v>
          </cell>
        </row>
        <row r="71">
          <cell r="A71" t="str">
            <v>pDD2070</v>
          </cell>
          <cell r="D71" t="str">
            <v>pCS2-SP(Toddler)-CABMVp(N24Q, C29S, C100S) (codon-optimized)</v>
          </cell>
        </row>
        <row r="72">
          <cell r="A72" t="str">
            <v>pDD2071</v>
          </cell>
          <cell r="D72" t="str">
            <v>pCS2-SP(Toddler)-PkMVp(N24Q, C71N, S221V) (codon-optimized) = secPkMVp</v>
          </cell>
        </row>
        <row r="73">
          <cell r="A73" t="str">
            <v>pDD2072</v>
          </cell>
          <cell r="D73" t="str">
            <v>pCS2-SP(Toddler)-BCMVp(N24Q, N173Q) (codon-optimized) = secBCMVp</v>
          </cell>
        </row>
        <row r="74">
          <cell r="A74" t="str">
            <v>pDD2073</v>
          </cell>
          <cell r="D74" t="str">
            <v>pCS2-SP(Toddler)-ChiRSVp(N24Q, C29H, S220V) (codon-optimized) = secChiRSVp</v>
          </cell>
        </row>
        <row r="75">
          <cell r="A75" t="str">
            <v>pDD2074</v>
          </cell>
          <cell r="D75" t="str">
            <v>pCS2-SP(Toddler)-LMoVp(C162F, C211M) (codon-optimized) = secLMoVp</v>
          </cell>
        </row>
        <row r="76">
          <cell r="A76" t="str">
            <v>pDD2075</v>
          </cell>
          <cell r="D76" t="str">
            <v>pCS2-SP(Toddler)-ScMVp(N24Q, S174G, S221V) (codon-optimized) = secScMVp</v>
          </cell>
        </row>
        <row r="77">
          <cell r="A77" t="str">
            <v>pDD2076</v>
          </cell>
          <cell r="D77" t="str">
            <v>pCS2-SP(Toddler)-SPVGp(N24Q, C40P, S221V) (codon-optimized)</v>
          </cell>
        </row>
        <row r="78">
          <cell r="A78" t="str">
            <v>pDD2077</v>
          </cell>
          <cell r="D78" t="str">
            <v>pCS2-SP(Toddler)-PVBp(N24Q, T174G/S177G, S221V) (codon-optimized)</v>
          </cell>
        </row>
        <row r="79">
          <cell r="A79" t="str">
            <v>pDD2078</v>
          </cell>
          <cell r="D79" t="str">
            <v>pCS2-SP(Toddler)-PenMVp(N24Q, C29S, C124S, C214G, S221V) (codon-optimized) = secPenMVp</v>
          </cell>
        </row>
        <row r="80">
          <cell r="A80" t="str">
            <v>pDD2079</v>
          </cell>
          <cell r="D80" t="str">
            <v>pCS2-SP(Toddler)-KoMVp(N23Q, C137S, C211M) (codon-optimized) = secKoMVp</v>
          </cell>
        </row>
        <row r="81">
          <cell r="A81" t="str">
            <v>pDD2080</v>
          </cell>
          <cell r="D81" t="str">
            <v>pCS2-SP(Toddler)-AMoVp(N24Q, C55S, C212M) (codon-optimized) = secAMoVp</v>
          </cell>
        </row>
        <row r="82">
          <cell r="A82" t="str">
            <v>pDD2081</v>
          </cell>
          <cell r="D82" t="str">
            <v>pCS2-SP(Toddler)-LYSVp(N24Q, C71T, C211M, S220V) (codon-optimized) = secLYSVp</v>
          </cell>
        </row>
        <row r="84">
          <cell r="A84" t="str">
            <v>pDD2101</v>
          </cell>
          <cell r="D84" t="str">
            <v>pCS2-SP(Toddler)-CABMVp(N24Q, C29S, C100S, N173Q, C194S) (codon-optimized) = secCABMVp</v>
          </cell>
        </row>
        <row r="85">
          <cell r="A85" t="str">
            <v>pDD2102</v>
          </cell>
          <cell r="D85" t="str">
            <v>pCS2-SP(Toddler)-SPVGp(N24Q, C40P, C133M, T174G, S221V) (codon-optimized) = secSPVGp</v>
          </cell>
        </row>
        <row r="86">
          <cell r="A86" t="str">
            <v>pDD2103</v>
          </cell>
          <cell r="D86" t="str">
            <v>pCS2-SPVg1-prodomain-del(RSRRKR)-(LMVYHQ/A)-Vg1</v>
          </cell>
        </row>
        <row r="87">
          <cell r="A87" t="str">
            <v>pDD2104</v>
          </cell>
          <cell r="D87" t="str">
            <v>pCS2-SPVg1-prodomain-del(RSRRKR)-(IDVRHQ/A)-Vg1</v>
          </cell>
        </row>
        <row r="88">
          <cell r="A88" t="str">
            <v>pDD2105</v>
          </cell>
          <cell r="D88" t="str">
            <v>pCS2-SPVg1-prodomain-del(RSRRKR)-(DVVTLQ/S)-Vg1</v>
          </cell>
        </row>
        <row r="89">
          <cell r="A89" t="str">
            <v>pDD2106</v>
          </cell>
          <cell r="D89" t="str">
            <v>pCS2-SPVg1-prodomain-del(RSRRKR)-(LVVYHQ/A)-Vg1</v>
          </cell>
        </row>
        <row r="90">
          <cell r="A90" t="str">
            <v>pDD2107</v>
          </cell>
          <cell r="D90" t="str">
            <v>pCS2-SPVg1-prodomain-del(RSRRKR)-(DEVVYQ/S)-Vg1</v>
          </cell>
        </row>
        <row r="91">
          <cell r="A91" t="str">
            <v>pDD2108</v>
          </cell>
          <cell r="D91" t="str">
            <v>pCS2-SPVg1-prodomain-del(RSRRKR)-(DEVYHQ/A)-Vg1</v>
          </cell>
        </row>
        <row r="92">
          <cell r="A92" t="str">
            <v>pDD2109</v>
          </cell>
          <cell r="D92" t="str">
            <v>pCS2-SPVg1-prodomain-del(RSRRKR)-(EDVYHQ/S)-Vg1</v>
          </cell>
        </row>
        <row r="93">
          <cell r="A93" t="str">
            <v>pDD2110</v>
          </cell>
          <cell r="D93" t="str">
            <v>pCS2-SPVg1-prodomain-del(RSRRKR)-(LDVRHQ/S)-Vg1</v>
          </cell>
        </row>
        <row r="94">
          <cell r="A94" t="str">
            <v>pDD2111</v>
          </cell>
          <cell r="D94" t="str">
            <v>pCS2-SPVg1-prodomain-del(RSRRKR)-(DTVMLQ/S)-Vg1</v>
          </cell>
        </row>
        <row r="95">
          <cell r="A95" t="str">
            <v>pDD2112</v>
          </cell>
          <cell r="D95" t="str">
            <v>pCS2-SPVg1-prodomain-del(RSRRKR)-(HRANEE/G)-Vg1</v>
          </cell>
        </row>
        <row r="96">
          <cell r="A96" t="str">
            <v>pDD2113</v>
          </cell>
          <cell r="D96" t="str">
            <v>pCS2-SPVg1-prodomain-del(RSRRKR)-(YEVRHQ/S)-Vg1</v>
          </cell>
        </row>
        <row r="97">
          <cell r="A97" t="str">
            <v>pDD2114</v>
          </cell>
          <cell r="D97" t="str">
            <v>pCS2-SPVg1-prodomain-del(RSRRKR)-(YEVYHQ/A)-Vg1</v>
          </cell>
        </row>
        <row r="98">
          <cell r="A98" t="str">
            <v>pDD2115</v>
          </cell>
          <cell r="D98" t="str">
            <v>pCS2-SPVg1-prodomain-del(RSRRKR)-(YEVHHQ/G)-Vg1</v>
          </cell>
        </row>
        <row r="99">
          <cell r="A99" t="str">
            <v>pDD2116</v>
          </cell>
          <cell r="D99" t="str">
            <v>pCS2-SPVg1-prodomain-del(RSRRKR)-(EQVYHQ/S)-Vg1</v>
          </cell>
        </row>
        <row r="100">
          <cell r="A100" t="str">
            <v>pDD2117</v>
          </cell>
          <cell r="D100" t="str">
            <v>pCS2-SPVg1-prodomain-del(RSRRKR)-(DEVYHQ/V)-Vg1</v>
          </cell>
        </row>
        <row r="101">
          <cell r="A101" t="str">
            <v>pDD2118</v>
          </cell>
          <cell r="D101" t="str">
            <v>pCS2-SPVg1-prodomain-del(RSRRKR)-(SLVYHQ/G)-Vg1</v>
          </cell>
        </row>
        <row r="102">
          <cell r="A102" t="str">
            <v>pDD2119</v>
          </cell>
          <cell r="D102" t="str">
            <v>pCS2-SPVg1-prodomain-del(RSRRKR)-(ESVSLQ/T)-Vg1</v>
          </cell>
        </row>
        <row r="103">
          <cell r="A103" t="str">
            <v>pDD2120</v>
          </cell>
          <cell r="D103" t="str">
            <v>pCS2-SPVg1-prodomain-del(RSRRKR)-(ETFVFQ/A)-Vg1</v>
          </cell>
        </row>
        <row r="104">
          <cell r="A104" t="str">
            <v>pDD2121</v>
          </cell>
          <cell r="D104" t="str">
            <v>pCS2-SPVg1-prodomain-del(RSRRKR)-(EPVYHQ/S)-Vg1</v>
          </cell>
        </row>
        <row r="105">
          <cell r="A105" t="str">
            <v>pDD2122</v>
          </cell>
          <cell r="D105" t="str">
            <v>pCS2-SPVg1-prodomain-del(RSRRKR)-(LEVYHQ/S)-Vg1</v>
          </cell>
        </row>
        <row r="106">
          <cell r="A106" t="str">
            <v>pDD2123</v>
          </cell>
          <cell r="D106" t="str">
            <v>pCS2-SPVg1-prodomain-del(RSRRKR)-(EEVVHQ/N)-Vg1</v>
          </cell>
        </row>
        <row r="107">
          <cell r="A107" t="str">
            <v>pDD2124</v>
          </cell>
          <cell r="D107" t="str">
            <v>pCS2-SPVg1-prodomain-del(RSRRKR)-(EDVVLQ/S)-Vg1</v>
          </cell>
        </row>
        <row r="108">
          <cell r="A108" t="str">
            <v>pDD2125</v>
          </cell>
          <cell r="D108" t="str">
            <v>pCS2-SPVg1-prodomain-del(RSRRKR)-(EDIYLQ/A)-Vg1</v>
          </cell>
        </row>
        <row r="109">
          <cell r="A109" t="str">
            <v>pDD2126</v>
          </cell>
          <cell r="D109" t="str">
            <v>pCS2-SPVg1-prodomain-del(RSRRKR)-(IEVYFQ/S)-Vg1</v>
          </cell>
        </row>
        <row r="110">
          <cell r="A110" t="str">
            <v>pDD2127</v>
          </cell>
          <cell r="D110" t="str">
            <v>pCS2-SPVg1-prodomain-del(RSRRKR)-(ESVHLQ/S)-Vg1</v>
          </cell>
        </row>
        <row r="111">
          <cell r="A111" t="str">
            <v>pDD2128</v>
          </cell>
          <cell r="D111" t="str">
            <v>pCS2-SPVg1-prodomain-del(RSRRKR)-(TIVYHQ/A)-Vg1</v>
          </cell>
        </row>
        <row r="112">
          <cell r="A112" t="str">
            <v>pDD2129</v>
          </cell>
          <cell r="D112" t="str">
            <v>pCS2-SPVg1-prodomain-del(RSRRKR)-(EIVAFQ/A)-Vg1</v>
          </cell>
        </row>
        <row r="113">
          <cell r="A113" t="str">
            <v>pDD2130</v>
          </cell>
          <cell r="D113" t="str">
            <v>pCS2-SPVg1-prodomain-del(RSRRKR)-(VEVYHQ/A)-Vg1</v>
          </cell>
        </row>
        <row r="114">
          <cell r="A114" t="str">
            <v>pDD2131</v>
          </cell>
          <cell r="D114" t="str">
            <v>pCS2-SPVg1-prodomain-del(RSRRKR)-(NNVHHQ/S)-Vg1</v>
          </cell>
        </row>
        <row r="115">
          <cell r="A115" t="str">
            <v>pDD2132</v>
          </cell>
          <cell r="D115" t="str">
            <v>pCS2-SPVg1-prodomain-del(RSRRKR)-(DTVFFQ/A)-Vg1</v>
          </cell>
        </row>
        <row r="116">
          <cell r="A116" t="str">
            <v>pDD2133</v>
          </cell>
          <cell r="D116" t="str">
            <v>pCS2-SPVg1-prodomain-del(RSRRKR)-(AMVYHQ/A)-Vg1</v>
          </cell>
        </row>
        <row r="117">
          <cell r="A117" t="str">
            <v>pDD2134</v>
          </cell>
          <cell r="D117" t="str">
            <v>pCS2-SP(Toddler)-SuCMoVp(S221V)-(K50E)</v>
          </cell>
        </row>
        <row r="118">
          <cell r="A118" t="str">
            <v>pDD2135</v>
          </cell>
          <cell r="D118" t="str">
            <v>pCS2-SP(Toddler)-SuCMoVp(S221V)-(K50E)-del(GLFKPTKILEDLFE)</v>
          </cell>
        </row>
        <row r="119">
          <cell r="A119" t="str">
            <v>pDD2136</v>
          </cell>
          <cell r="D119" t="str">
            <v>pCS2-SP(Toddler)-SuCMoVp(S221V)-del(GLFKPTKILEDLFE)</v>
          </cell>
        </row>
        <row r="120">
          <cell r="A120" t="str">
            <v>pDD2137</v>
          </cell>
          <cell r="D120" t="str">
            <v>pCS2-SP(Toddler)-SuCMoVp(S221V)-(H47F)</v>
          </cell>
        </row>
        <row r="121">
          <cell r="A121" t="str">
            <v>pDD2138</v>
          </cell>
          <cell r="D121" t="str">
            <v>pCS2-SP(Toddler)-SuCMoVp(S221V)-(H47D)</v>
          </cell>
        </row>
        <row r="122">
          <cell r="A122" t="str">
            <v>pDD2139</v>
          </cell>
          <cell r="D122" t="str">
            <v>pCS2-SP(Toddler)-SuCMoVp(S221V)-(L4Q)</v>
          </cell>
        </row>
        <row r="123">
          <cell r="A123" t="str">
            <v>pDD2140</v>
          </cell>
          <cell r="D123" t="str">
            <v>pCS2-SP(Toddler)-SuCMoVp(S221V)-(L8Q)</v>
          </cell>
        </row>
        <row r="124">
          <cell r="A124" t="str">
            <v>pDD2141</v>
          </cell>
          <cell r="D124" t="str">
            <v>pCS2-SP(Toddler)-SuCMoVp(S221V)-(Y11F)</v>
          </cell>
        </row>
        <row r="125">
          <cell r="A125" t="str">
            <v>pDD2142</v>
          </cell>
          <cell r="D125" t="str">
            <v>pCS2-SP(Toddler)-SuCMoVp(S221V)-(K50D)</v>
          </cell>
        </row>
        <row r="126">
          <cell r="A126" t="str">
            <v>pDD2143</v>
          </cell>
          <cell r="D126" t="str">
            <v>pCS2-SP(Toddler)-SuCMoVp(S221V)-(K50A)</v>
          </cell>
        </row>
        <row r="127">
          <cell r="A127" t="str">
            <v>pDD2144</v>
          </cell>
          <cell r="D127" t="str">
            <v>pCS2-SP(Toddler)-SuCMoVp(S221V)-(K50S)</v>
          </cell>
        </row>
        <row r="128">
          <cell r="A128" t="str">
            <v>pDD2145</v>
          </cell>
          <cell r="D128" t="str">
            <v>pCS2-SP(Toddler)-SuCMoVp(S221V)-(K50G)</v>
          </cell>
        </row>
        <row r="129">
          <cell r="A129" t="str">
            <v>pDD2146</v>
          </cell>
          <cell r="D129" t="str">
            <v>pCS2-SP(Toddler)-SuCMoVp(S221V)-(K50A)-KDEL</v>
          </cell>
        </row>
        <row r="130">
          <cell r="A130" t="str">
            <v>pDD2147</v>
          </cell>
          <cell r="D130" t="str">
            <v>pCS2-SP(Toddler)-SuCMoVp(S221V)-(K50A)-del(GLFKPTKILEDLFE)</v>
          </cell>
        </row>
        <row r="131">
          <cell r="A131" t="str">
            <v>pDD2148</v>
          </cell>
          <cell r="D131" t="str">
            <v>pCS2-SP(Toddler)-SuCMoVp(S221V)-(K50A)-del(GLFKPTKILEDLFE)-KDEL</v>
          </cell>
        </row>
        <row r="132">
          <cell r="A132" t="str">
            <v>pDD2149</v>
          </cell>
          <cell r="D132" t="str">
            <v>pCS2-SP(Toddler)-CABMVp(N24Q, C29S, C100S, N173Q, S194C) (codon-optimized)</v>
          </cell>
        </row>
        <row r="133">
          <cell r="A133" t="str">
            <v>pDD2150</v>
          </cell>
          <cell r="D133" t="str">
            <v>pDD2150 pSC-SPVg1-prodomain-RSRRKR-FLAG-Vg1</v>
          </cell>
        </row>
        <row r="134">
          <cell r="A134" t="str">
            <v>pDD2151</v>
          </cell>
          <cell r="D134" t="str">
            <v>pDD2151 pCS2-SPVg1-prodomain-del(RSRRKR)-(ENLYFQS)-Vg1</v>
          </cell>
        </row>
        <row r="135">
          <cell r="A135" t="str">
            <v>pDD2152</v>
          </cell>
          <cell r="D135" t="str">
            <v>pDD2152 pSC-SPVg1-prodomain-RSRRKR-6xHis-Vg1</v>
          </cell>
        </row>
        <row r="136">
          <cell r="A136" t="str">
            <v>pDD2153</v>
          </cell>
          <cell r="D136" t="str">
            <v>pDD2153 pCS2-SPVg1-prodomain-del(RSRRKR)-(ENLYFQS)- 6xHis-Vg1</v>
          </cell>
        </row>
        <row r="137">
          <cell r="A137" t="str">
            <v>pDD2154</v>
          </cell>
          <cell r="D137" t="str">
            <v>pCS2-Sqt-FLAG</v>
          </cell>
        </row>
        <row r="138">
          <cell r="A138" t="str">
            <v>pDD2155</v>
          </cell>
          <cell r="D138" t="str">
            <v>pCS2-Sqt-NC-FLAG</v>
          </cell>
        </row>
        <row r="139">
          <cell r="A139" t="str">
            <v>pDD2156</v>
          </cell>
          <cell r="D139" t="str">
            <v>pCS2-Sqt-6xHis</v>
          </cell>
        </row>
        <row r="140">
          <cell r="A140" t="str">
            <v>pDD2157</v>
          </cell>
          <cell r="D140" t="str">
            <v>pCS2-Sqt-NC-6xHis</v>
          </cell>
        </row>
        <row r="141">
          <cell r="A141" t="str">
            <v>pDD2158</v>
          </cell>
          <cell r="D141" t="str">
            <v>pCS2-Cyc-FLAG</v>
          </cell>
        </row>
        <row r="142">
          <cell r="A142" t="str">
            <v>pDD2159</v>
          </cell>
          <cell r="D142" t="str">
            <v>pCS2-Cyc-6xHis</v>
          </cell>
        </row>
        <row r="143">
          <cell r="A143" t="str">
            <v>pDD2160</v>
          </cell>
          <cell r="D143" t="str">
            <v>pCS2-HsNodal-mRFP</v>
          </cell>
        </row>
        <row r="144">
          <cell r="A144" t="str">
            <v>pDD2161</v>
          </cell>
          <cell r="D144" t="str">
            <v>pCS2-MmNodal-mRFP</v>
          </cell>
        </row>
        <row r="145">
          <cell r="A145" t="str">
            <v>pDD2162</v>
          </cell>
          <cell r="D145" t="str">
            <v>pCS2-HsGDF3-sfGFP</v>
          </cell>
        </row>
        <row r="146">
          <cell r="A146" t="str">
            <v>pDD2163</v>
          </cell>
          <cell r="D146" t="str">
            <v>pCS2-Mmgdf3-sfGFP</v>
          </cell>
        </row>
        <row r="147">
          <cell r="A147" t="str">
            <v>pDD2164</v>
          </cell>
          <cell r="D147" t="str">
            <v>pCS2-SP(Toddler)-SuCMoVp(S221V, S31A)</v>
          </cell>
        </row>
        <row r="148">
          <cell r="A148" t="str">
            <v>pDD2165</v>
          </cell>
          <cell r="D148" t="str">
            <v>pCS2-SP(Toddler)-SuCMoVp(S221V, S31G)</v>
          </cell>
        </row>
        <row r="149">
          <cell r="A149" t="str">
            <v>pDD2166</v>
          </cell>
          <cell r="D149" t="str">
            <v>pCS2-SP(Toddler)-SuCMoVp(S221V, S31I)</v>
          </cell>
        </row>
        <row r="150">
          <cell r="A150" t="str">
            <v>pDD2167</v>
          </cell>
          <cell r="D150" t="str">
            <v>pCS2-SP(Toddler)-SuCMoVp(S221V, S31D)</v>
          </cell>
        </row>
        <row r="151">
          <cell r="A151" t="str">
            <v>pDD2168</v>
          </cell>
          <cell r="D151" t="str">
            <v>pCS2-SP(Toddler)-SuCMoVp(S221V, K50N)</v>
          </cell>
        </row>
        <row r="152">
          <cell r="A152" t="str">
            <v>pDD2169</v>
          </cell>
          <cell r="D152" t="str">
            <v>pCS2-SP(Toddler)-SuCMoVp(S221V, K50A, S31A)</v>
          </cell>
        </row>
        <row r="153">
          <cell r="A153" t="str">
            <v>pDD2170</v>
          </cell>
          <cell r="D153" t="str">
            <v>pCS2-SP(Toddler)-SuCMoVp(S221V, K50A, S31G)</v>
          </cell>
        </row>
        <row r="154">
          <cell r="A154" t="str">
            <v>pDD2171</v>
          </cell>
          <cell r="D154" t="str">
            <v>pCS2-SP(Toddler)-SuCMoVp(S221V, K50A, S31I)</v>
          </cell>
        </row>
        <row r="155">
          <cell r="A155" t="str">
            <v>pDD2172</v>
          </cell>
          <cell r="D155" t="str">
            <v>pCS2-SP(Toddler)-SuCMoVp(S221V, K50A, S31D)</v>
          </cell>
        </row>
        <row r="156">
          <cell r="A156" t="str">
            <v>pDD2173</v>
          </cell>
          <cell r="D156" t="str">
            <v>pCS2-SP(Toddler)-SuCMoVp(S221V, K50D, S31D)</v>
          </cell>
        </row>
        <row r="157">
          <cell r="A157" t="str">
            <v>pDD2174</v>
          </cell>
          <cell r="D157" t="str">
            <v>pCS2-SP(Toddler)-SuCMoVp(S221V, K50N, S31A)</v>
          </cell>
        </row>
        <row r="158">
          <cell r="A158" t="str">
            <v>pDD2175</v>
          </cell>
          <cell r="D158" t="str">
            <v>pCS2-SP(Toddler)-SuCMoVp(S221V, K50N, S31G)</v>
          </cell>
        </row>
        <row r="159">
          <cell r="A159" t="str">
            <v>pDD2176</v>
          </cell>
          <cell r="D159" t="str">
            <v>pCS2-SP(Toddler)-SuCMoVp(S221V, K50N, S31I)</v>
          </cell>
        </row>
        <row r="160">
          <cell r="A160" t="str">
            <v>pDD2177</v>
          </cell>
          <cell r="D160" t="str">
            <v>pCS2-SP(Toddler)-SuCMoVp(S221V)-del(GLFKPTKILEDLFE)-EEKDEL</v>
          </cell>
        </row>
        <row r="161">
          <cell r="A161" t="str">
            <v>pDD2178</v>
          </cell>
          <cell r="D161" t="str">
            <v>pCS2-SP(Toddler)-SuCMoVp(S221V, K50A, S31I)-EEKDEL</v>
          </cell>
        </row>
        <row r="162">
          <cell r="A162" t="str">
            <v>pDD2179</v>
          </cell>
          <cell r="D162" t="str">
            <v>pCS2-SP(Toddler)-SuCMoVp(S221V, K50A, S31D)-EEKDEL</v>
          </cell>
        </row>
        <row r="163">
          <cell r="A163" t="str">
            <v>pDD2180</v>
          </cell>
          <cell r="D163" t="str">
            <v>pCS2-SP(Toddler)-SuCMoVp(S221V, K50A, S31I)-del(GLFKPTKILEDLFE)</v>
          </cell>
        </row>
        <row r="164">
          <cell r="A164" t="str">
            <v>pDD2181</v>
          </cell>
          <cell r="D164" t="str">
            <v>pCS2-SP(Toddler)-SuCMoVp(S221V, K50A, S31D)-del(GLFKPTKILEDLFE)</v>
          </cell>
        </row>
        <row r="166">
          <cell r="A166" t="str">
            <v>pDD2201</v>
          </cell>
          <cell r="D166" t="str">
            <v>pCS2-NES-arrb2a-(ENLYFQ/G)x3-SV40NLS-sfCherry3C(1-10)</v>
          </cell>
        </row>
        <row r="167">
          <cell r="A167" t="str">
            <v>pDD2202</v>
          </cell>
          <cell r="D167" t="str">
            <v>pCS2-NES-arrb2a-(ENLYFQ/G)x3-SV40NLS-sfCherry3C</v>
          </cell>
        </row>
        <row r="168">
          <cell r="A168" t="str">
            <v>pDD2203</v>
          </cell>
          <cell r="D168" t="str">
            <v>pCS2-arrb2a-(ENLYFQ/G)x3-SV40NLS-mNG2(1-10)</v>
          </cell>
        </row>
        <row r="169">
          <cell r="A169" t="str">
            <v>pDD2204</v>
          </cell>
          <cell r="D169" t="str">
            <v>pCS2-arrb2a-(ENLYFQ/G)x3-SV40NLS-mNG2</v>
          </cell>
        </row>
        <row r="170">
          <cell r="A170" t="str">
            <v>pDD2205</v>
          </cell>
          <cell r="D170" t="str">
            <v>pCS2-arrb2a-(ENLYFQ/G)x3-SV40NLS-sfCherry3C(1-10)</v>
          </cell>
        </row>
        <row r="171">
          <cell r="A171" t="str">
            <v>pDD2206</v>
          </cell>
          <cell r="D171" t="str">
            <v>pCS2-arrb2a-(ENLYFQ/G)x3-NLS-sfCherry3C</v>
          </cell>
        </row>
        <row r="172">
          <cell r="A172" t="str">
            <v>pDD2207</v>
          </cell>
          <cell r="D172" t="str">
            <v>pCS2-NES-arrb2a-(ENLYFQ/G)x3-mNG2(1-10)</v>
          </cell>
        </row>
        <row r="173">
          <cell r="A173" t="str">
            <v>pDD2208</v>
          </cell>
          <cell r="D173" t="str">
            <v>pCS2-NES-arrb2a-(ENLYFQ/G)x3-mNG2</v>
          </cell>
        </row>
        <row r="174">
          <cell r="A174" t="str">
            <v>pDD2209</v>
          </cell>
          <cell r="D174" t="str">
            <v>pCS2-NES-arrb2a-(ENLYFQ/G)x3-sfCherry3C(1-10)</v>
          </cell>
        </row>
        <row r="175">
          <cell r="A175" t="str">
            <v>pDD2210</v>
          </cell>
          <cell r="D175" t="str">
            <v>pCS2-NES-arrb2a-(ENLYFQ/G)x3-sfCherry3C</v>
          </cell>
        </row>
        <row r="176">
          <cell r="A176" t="str">
            <v>pDD2211</v>
          </cell>
          <cell r="D176" t="str">
            <v>pCS2-arrb2a-(ENLYFQ/G)x3-mNG2(1-10)</v>
          </cell>
        </row>
        <row r="177">
          <cell r="A177" t="str">
            <v>pDD2212</v>
          </cell>
          <cell r="D177" t="str">
            <v>pCS2-arrb2a-(ENLYFQ/G)x3-mNG2</v>
          </cell>
        </row>
        <row r="178">
          <cell r="A178" t="str">
            <v>pDD2213</v>
          </cell>
          <cell r="D178" t="str">
            <v>pCS2-arrb2a-(ENLYFQ/G)x3-sfCherry3C(1-10)</v>
          </cell>
        </row>
        <row r="179">
          <cell r="A179" t="str">
            <v>pDD2214</v>
          </cell>
          <cell r="D179" t="str">
            <v>pCS2-arrb2a-(ENLYFQ/G)x3-sfCherry3C</v>
          </cell>
        </row>
        <row r="180">
          <cell r="A180" t="str">
            <v>pDD2215</v>
          </cell>
          <cell r="D180" t="str">
            <v>pCS2-mNG2(1-10)-(ENLYFQ/G)x3-arrb2a</v>
          </cell>
        </row>
        <row r="181">
          <cell r="A181" t="str">
            <v>pDD2216</v>
          </cell>
          <cell r="D181" t="str">
            <v>pCS2-mNG2-(ENLYFQ/G)x3-arrb2a</v>
          </cell>
        </row>
        <row r="182">
          <cell r="A182" t="str">
            <v>pDD2217</v>
          </cell>
          <cell r="D182" t="str">
            <v>pCS2-sfCherry3C(1-10)-(ENLYFQ/G)x3-arrb2a</v>
          </cell>
        </row>
        <row r="183">
          <cell r="A183" t="str">
            <v>pDD2218</v>
          </cell>
          <cell r="D183" t="str">
            <v>pCS2-sfCherry3C-(ENLYFQ/G)x3-arrb2a</v>
          </cell>
        </row>
        <row r="184">
          <cell r="A184" t="str">
            <v>pDD2219</v>
          </cell>
          <cell r="D184" t="str">
            <v>pCS2-NES-arrb2a-(NVVVHQ/A)x3-SV40NLS-mNG2(1-10)</v>
          </cell>
        </row>
        <row r="185">
          <cell r="A185" t="str">
            <v>pDD2220</v>
          </cell>
          <cell r="D185" t="str">
            <v>pCS2-NES-arrb2a-(NVVVHQ/A)x3-SV40NLS-mNG2</v>
          </cell>
        </row>
        <row r="186">
          <cell r="A186" t="str">
            <v>pDD2221</v>
          </cell>
          <cell r="D186" t="str">
            <v>pCS2-arrb2a-(NVVVHQ/A)x3-SV40NLS-mNG2(1-10)</v>
          </cell>
        </row>
        <row r="187">
          <cell r="A187" t="str">
            <v>pDD2222</v>
          </cell>
          <cell r="D187" t="str">
            <v>pCS2-arrb2a-(NVVVHQ/A)x3-SV40NLS-mNG2</v>
          </cell>
        </row>
        <row r="188">
          <cell r="A188" t="str">
            <v>pDD2223</v>
          </cell>
          <cell r="D188" t="str">
            <v>pCS2-arrb2a-(NVVVHQ/A)x3-SV40NLS-sfCherry3C(1-10)</v>
          </cell>
        </row>
        <row r="189">
          <cell r="A189" t="str">
            <v>pDD2224</v>
          </cell>
          <cell r="D189" t="str">
            <v>pCS2-arrb2a-(NVVVHQ/A)x3-SV40NLS-sfCherry3C</v>
          </cell>
        </row>
        <row r="190">
          <cell r="A190" t="str">
            <v>pDD2225</v>
          </cell>
          <cell r="D190" t="str">
            <v>pCS2-NES-arrb2a-(NVVVHQ/A)x3-mNG2(1-10)</v>
          </cell>
        </row>
        <row r="191">
          <cell r="A191" t="str">
            <v>pDD2226</v>
          </cell>
          <cell r="D191" t="str">
            <v>pCS2-NES-arrb2a-(NVVVHQ/A)x3-mNG2</v>
          </cell>
        </row>
        <row r="192">
          <cell r="A192" t="str">
            <v>pDD2227</v>
          </cell>
          <cell r="D192" t="str">
            <v>pCS2-NES-arrb2a-(NVVVHQ/A)x3-sfCherry3C(1-10)</v>
          </cell>
        </row>
        <row r="193">
          <cell r="A193" t="str">
            <v>pDD2228</v>
          </cell>
          <cell r="D193" t="str">
            <v>pCS2-NES-arrb2a-(NVVVHQ/A)x3-sfCherry3C</v>
          </cell>
        </row>
        <row r="194">
          <cell r="A194" t="str">
            <v>pDD2229</v>
          </cell>
          <cell r="D194" t="str">
            <v>pCS2-arrb2a-(NVVVHQ/A)x3-mNG2(1-10)</v>
          </cell>
        </row>
        <row r="195">
          <cell r="A195" t="str">
            <v>pDD2230</v>
          </cell>
          <cell r="D195" t="str">
            <v>pCS2-arrb2a-(NVVVHQ/A)x3-mNG2</v>
          </cell>
        </row>
        <row r="196">
          <cell r="A196" t="str">
            <v>pDD2231</v>
          </cell>
          <cell r="D196" t="str">
            <v>pCS2-arrb2a-(NVVVHQ/A)x3-sfCherry3C(1-10)</v>
          </cell>
        </row>
        <row r="197">
          <cell r="A197" t="str">
            <v>pDD2232</v>
          </cell>
          <cell r="D197" t="str">
            <v>pCS2-arrb2a-(NVVVHQ/A)x3-sfCherry3C</v>
          </cell>
        </row>
        <row r="198">
          <cell r="A198" t="str">
            <v>pDD2233</v>
          </cell>
          <cell r="D198" t="str">
            <v>pCS2-mNG2(1-10)-(NVVVHQ/A)x3-arrb2a</v>
          </cell>
        </row>
        <row r="199">
          <cell r="A199" t="str">
            <v>pDD2234</v>
          </cell>
          <cell r="D199" t="str">
            <v>pCS2-mNG2-(NVVVHQ/A)x3-arrb2a</v>
          </cell>
        </row>
        <row r="200">
          <cell r="A200" t="str">
            <v>pDD2235</v>
          </cell>
          <cell r="D200" t="str">
            <v>pCS2-sfCherry3C(1-10)-(NVVVHQ/A)x3-arrb2a</v>
          </cell>
        </row>
        <row r="201">
          <cell r="A201" t="str">
            <v>pDD2236</v>
          </cell>
          <cell r="D201" t="str">
            <v>pCS2-sfCherry3C-(NVVVHQ/A)x3-arrb2a</v>
          </cell>
        </row>
        <row r="202">
          <cell r="A202" t="str">
            <v>pDD2237</v>
          </cell>
          <cell r="D202" t="str">
            <v>pCS2-NES-mNG2(1-10)-(ENLYFQ/G)x3-arrb2a</v>
          </cell>
        </row>
        <row r="203">
          <cell r="A203" t="str">
            <v>pDD2238</v>
          </cell>
          <cell r="D203" t="str">
            <v>pCS2-NES-mNG2-(ENLYFQ/G)x3-arrb2a</v>
          </cell>
        </row>
        <row r="204">
          <cell r="A204" t="str">
            <v>pDD2239</v>
          </cell>
          <cell r="D204" t="str">
            <v>pCS2-NES-sfCherry3C(1-10)-(ENLYFQ/G)x3-arrb2a</v>
          </cell>
        </row>
        <row r="205">
          <cell r="A205" t="str">
            <v>pDD2240</v>
          </cell>
          <cell r="D205" t="str">
            <v>pCS2-NES-sfCherry3C-(ENLYFQ/G)x3-arrb2a</v>
          </cell>
        </row>
        <row r="206">
          <cell r="A206" t="str">
            <v>pDD2241</v>
          </cell>
          <cell r="D206" t="str">
            <v>pCS2-NES-mNG2(1-10)-(NVVVHQ/A)x3-arrb2a</v>
          </cell>
        </row>
        <row r="207">
          <cell r="A207" t="str">
            <v>pDD2242</v>
          </cell>
          <cell r="D207" t="str">
            <v>pCS2-NES-mNG2-(NVVVHQ/A)x3-arrb2a</v>
          </cell>
        </row>
        <row r="208">
          <cell r="A208" t="str">
            <v>pDD2243</v>
          </cell>
          <cell r="D208" t="str">
            <v>pCS2-NES-sfCherry3C(1-10)-(NVVVHQ/A)x3-arrb2a</v>
          </cell>
        </row>
        <row r="209">
          <cell r="A209" t="str">
            <v>pDD2244</v>
          </cell>
          <cell r="D209" t="str">
            <v>pCS2-NES-sfCherry3C-(NVVVHQ/A)x3-arrb2a</v>
          </cell>
        </row>
        <row r="210">
          <cell r="A210" t="str">
            <v>pDD2245</v>
          </cell>
          <cell r="D210" t="str">
            <v>pCS2-NES-mNG2(1-10)-(ENLYFQ/G)x3-SV40NLS-arrb2a</v>
          </cell>
        </row>
        <row r="211">
          <cell r="A211" t="str">
            <v>pDD2246</v>
          </cell>
          <cell r="D211" t="str">
            <v>pCS2-NES-mNG2-(ENLYFQ/G)x3-SV40NLS-arrb2a</v>
          </cell>
        </row>
        <row r="212">
          <cell r="A212" t="str">
            <v>pDD2247</v>
          </cell>
          <cell r="D212" t="str">
            <v>pCS2-NES-sfCherry3C(1-10)-(ENLYFQ/G)x3-SV40NLS-arrb2a</v>
          </cell>
        </row>
        <row r="213">
          <cell r="A213" t="str">
            <v>pDD2248</v>
          </cell>
          <cell r="D213" t="str">
            <v>pCS2-NES-sfCherry3C-(ENLYFQ/G)x3-SV40NLS-arrb2a</v>
          </cell>
        </row>
        <row r="214">
          <cell r="A214" t="str">
            <v>pDD2249</v>
          </cell>
          <cell r="D214" t="str">
            <v>pCS2-NES-mNG2(1-10)-(NVVVHQ/A)x3-SV40NLS-arrb2a</v>
          </cell>
        </row>
        <row r="215">
          <cell r="A215" t="str">
            <v>pDD2250</v>
          </cell>
          <cell r="D215" t="str">
            <v>pCS2-NES-mNG2-(NVVVHQ/A)x3-SV40NLS-arrb2a</v>
          </cell>
        </row>
        <row r="216">
          <cell r="A216" t="str">
            <v>pDD2251</v>
          </cell>
          <cell r="D216" t="str">
            <v>pCS2-NES-sfCherry3C(1-10)-(NVVVHQ/A)x3-SV40NLS-arrb2a</v>
          </cell>
        </row>
        <row r="217">
          <cell r="A217" t="str">
            <v>pDD2252</v>
          </cell>
          <cell r="D217" t="str">
            <v>pCS2-NES-sfCherry3C-(NVVVHQ/A)x3-SV40NLS-arrb2a</v>
          </cell>
        </row>
        <row r="218">
          <cell r="A218" t="str">
            <v>pDD2253</v>
          </cell>
          <cell r="D218" t="str">
            <v>pCS2-SV40NLS-sfCherry3C(1-10)</v>
          </cell>
        </row>
        <row r="219">
          <cell r="A219" t="str">
            <v>pDD2254</v>
          </cell>
          <cell r="D219" t="str">
            <v>pCS2-HCRTR1-V2-TEVp (codon-optimized)</v>
          </cell>
        </row>
        <row r="220">
          <cell r="A220" t="str">
            <v>pDD2255</v>
          </cell>
          <cell r="D220" t="str">
            <v>pCS2-HCRTR2-V2-TEVp (codon-optimized)</v>
          </cell>
        </row>
        <row r="221">
          <cell r="A221" t="str">
            <v>pDD2256</v>
          </cell>
          <cell r="D221" t="str">
            <v>pCS2-MTNR1A-V2-PPVp (codon-optimized)</v>
          </cell>
        </row>
        <row r="222">
          <cell r="A222" t="str">
            <v>pDD2257</v>
          </cell>
          <cell r="D222" t="str">
            <v>pCS2-MTNR1B-V2-PPVp (codon-optimized)</v>
          </cell>
        </row>
        <row r="223">
          <cell r="A223" t="str">
            <v>pDD2258</v>
          </cell>
          <cell r="D223" t="str">
            <v>pCS2-hcrtr2-zV2-TEVp (codon-optimized)</v>
          </cell>
        </row>
        <row r="224">
          <cell r="A224" t="str">
            <v>pDD2259</v>
          </cell>
          <cell r="D224" t="str">
            <v>pCS2-mtnr1aa-PPVp (codon-optimized)</v>
          </cell>
        </row>
        <row r="225">
          <cell r="A225" t="str">
            <v>pDD2260</v>
          </cell>
          <cell r="D225" t="str">
            <v>pCS2-mtnr1ab-PPVp (codon-optimized)</v>
          </cell>
        </row>
        <row r="226">
          <cell r="A226" t="str">
            <v>pDD2261</v>
          </cell>
          <cell r="D226" t="str">
            <v>pCS2-mtnr1ba-PPVp (codon-optimized)</v>
          </cell>
        </row>
        <row r="227">
          <cell r="A227" t="str">
            <v>pDD2262</v>
          </cell>
          <cell r="D227" t="str">
            <v>pCS2-mtnr1bb-PPVp (codon-optimized)</v>
          </cell>
        </row>
        <row r="228">
          <cell r="A228" t="str">
            <v>pDD2263</v>
          </cell>
          <cell r="D228" t="str">
            <v>pCS2-NES-ARRB2-(ENLYFQ/G)x3-SV40NLS-mNG2(1-10)</v>
          </cell>
        </row>
        <row r="229">
          <cell r="A229" t="str">
            <v>pDD2264</v>
          </cell>
          <cell r="D229" t="str">
            <v>pCS2-NES-ARRB2-(NVVVHQ/A)x3-SV40NLS-sfCherry3C(1-10)</v>
          </cell>
        </row>
        <row r="230">
          <cell r="A230" t="str">
            <v>pDD2265</v>
          </cell>
          <cell r="D230" t="str">
            <v>pCS2-NES-ARRB2-(ENLYFQ/G)x3-SV40NLS-sfCherry3C(1-10)</v>
          </cell>
        </row>
        <row r="231">
          <cell r="A231" t="str">
            <v>pDD2266</v>
          </cell>
          <cell r="D231" t="str">
            <v>pCS2-NES-ARRB2-(ENLYFQ/G)x3-mNG2(1-10)</v>
          </cell>
        </row>
        <row r="232">
          <cell r="A232" t="str">
            <v>pDD2267</v>
          </cell>
          <cell r="D232" t="str">
            <v>pCS2-NES-ARRB2-(ENLYFQ/G)x3-sfCherry3C(1-10)</v>
          </cell>
        </row>
        <row r="233">
          <cell r="A233" t="str">
            <v>pDD2268</v>
          </cell>
          <cell r="D233" t="str">
            <v>pCS2-NES-ARRB2-(ENLYFQ/G)x1-mNG2(1-10)</v>
          </cell>
        </row>
        <row r="234">
          <cell r="A234" t="str">
            <v>pDD2269</v>
          </cell>
          <cell r="D234" t="str">
            <v>pCS2-NES-ARRB2-(ENLYFQ/G)x1-sfCherry3C(1-10)</v>
          </cell>
        </row>
        <row r="235">
          <cell r="A235" t="str">
            <v>pDD2270</v>
          </cell>
          <cell r="D235" t="str">
            <v>pCS2-NES-arrb2a-(ENLYFQ/S)x3-SV40NLS-sfCherry3C(1-10)</v>
          </cell>
        </row>
        <row r="236">
          <cell r="A236" t="str">
            <v>pDD2271</v>
          </cell>
          <cell r="D236" t="str">
            <v>pCS2-NES-arrb2a-(ETVRFQ/S)x3-SV40NLS-sfCherry3C(1-10)</v>
          </cell>
        </row>
        <row r="237">
          <cell r="A237" t="str">
            <v>pDD2272</v>
          </cell>
          <cell r="D237" t="str">
            <v>pCS2-NES-arrb2a-(IKVRLQ/A)x3-SV40NLS-sfCherry3C(1-10)</v>
          </cell>
        </row>
        <row r="238">
          <cell r="A238" t="str">
            <v>pDD2273</v>
          </cell>
          <cell r="D238" t="str">
            <v>pCS2-NES-arrb2a-(IDVKHQ/A)x3-SV40NLS-sfCherry3C(1-10)</v>
          </cell>
        </row>
        <row r="239">
          <cell r="A239" t="str">
            <v>pDD2274</v>
          </cell>
          <cell r="D239" t="str">
            <v>pCS2-NES-arrb2a-(QRVSFQ/S)x3-SV40NLS-sfCherry3C(1-10)</v>
          </cell>
        </row>
        <row r="240">
          <cell r="A240" t="str">
            <v>pDD2275</v>
          </cell>
          <cell r="D240" t="str">
            <v>pCS2-NES-arrb2a-(LDVRHQ/S)x3-SV40NLS-sfCherry3C(1-10)</v>
          </cell>
        </row>
        <row r="241">
          <cell r="A241" t="str">
            <v>pDD2276</v>
          </cell>
          <cell r="D241" t="str">
            <v>pCS2-NES-arrb2a-(EEIHLQ/G)x3-SV40NLS-sfCherry3C(1-10)</v>
          </cell>
        </row>
        <row r="242">
          <cell r="A242" t="str">
            <v>pDD2277</v>
          </cell>
          <cell r="D242" t="str">
            <v>pCS2-NES-arrb2a-(SYVSYQ/A)x3-SV40NLS-sfCherry3C(1-10)</v>
          </cell>
        </row>
        <row r="243">
          <cell r="A243" t="str">
            <v>pDD2278</v>
          </cell>
          <cell r="D243" t="str">
            <v>pCS2-NES-arrb2a-(FEVHHQ/A)x3-SV40NLS-sfCherry3C(1-10)</v>
          </cell>
        </row>
        <row r="244">
          <cell r="A244" t="str">
            <v>pDD2279</v>
          </cell>
          <cell r="D244" t="str">
            <v>pCS2-NES-arrb2a-(DEVRYQ/S)x3-SV40NLS-sfCherry3C(1-10)</v>
          </cell>
        </row>
        <row r="245">
          <cell r="A245" t="str">
            <v>pDD2280</v>
          </cell>
          <cell r="D245" t="str">
            <v>pCS2-NES-arrb2a-(KEVRYQ/A)x3-SV40NLS-sfCherry3C(1-10)</v>
          </cell>
        </row>
        <row r="246">
          <cell r="A246" t="str">
            <v>pDD2281</v>
          </cell>
          <cell r="D246" t="str">
            <v>pCS2-NES-arrb2a-(MKFVFQ/S)x3-SV40NLS-sfCherry3C(1-10)</v>
          </cell>
        </row>
        <row r="248">
          <cell r="A248" t="str">
            <v>pDD2301</v>
          </cell>
          <cell r="D248" t="str">
            <v>pCS2-NES-arrb2a-(LFVYHQ/S)x3-SV40NLS-sfCherry3C(1-10)</v>
          </cell>
        </row>
        <row r="249">
          <cell r="A249" t="str">
            <v>pDD2302</v>
          </cell>
          <cell r="D249" t="str">
            <v>pCS2-NES-arrb2a-(DMVYFQ/A)x3-SV40NLS-sfCherry3C(1-10)</v>
          </cell>
        </row>
        <row r="250">
          <cell r="A250" t="str">
            <v>pDD2303</v>
          </cell>
          <cell r="D250" t="str">
            <v>pCS2-sfCherry3C(1-10)</v>
          </cell>
        </row>
        <row r="251">
          <cell r="A251" t="str">
            <v>pDD2304</v>
          </cell>
          <cell r="D251" t="str">
            <v>pCS2-hM3D (codon-optimized) -TEVp (codon-optimized)</v>
          </cell>
        </row>
        <row r="252">
          <cell r="A252" t="str">
            <v>pDD2305</v>
          </cell>
          <cell r="D252" t="str">
            <v>pCS2-hM3D (codon-optimized) -PPVp (codon-optimized)</v>
          </cell>
        </row>
        <row r="253">
          <cell r="A253" t="str">
            <v>pDD2306</v>
          </cell>
          <cell r="D253" t="str">
            <v>pCS2-KORD (codon-optimized) -TEVp (codon-optimized)</v>
          </cell>
        </row>
        <row r="254">
          <cell r="A254" t="str">
            <v>pDD2307</v>
          </cell>
          <cell r="D254" t="str">
            <v>pCS2-KORD (codon-optimized) -PPVp (codon-optimized)</v>
          </cell>
        </row>
        <row r="255">
          <cell r="A255" t="str">
            <v>pDD2308</v>
          </cell>
          <cell r="D255" t="str">
            <v>pCS2-hM3D (codon-optimized) -V2-TEVp (codon-optimized)</v>
          </cell>
        </row>
        <row r="256">
          <cell r="A256" t="str">
            <v>pDD2309</v>
          </cell>
          <cell r="D256" t="str">
            <v>pCS2-hM3D (codon-optimized) -del(tail)-V2-TEVp (codon-optimized)</v>
          </cell>
        </row>
        <row r="257">
          <cell r="A257" t="str">
            <v>pDD2310</v>
          </cell>
          <cell r="D257" t="str">
            <v>pCS2-hM3D (codon-optimized) -del(H8-tail)-H8V2-TEVp (codon-optimized)</v>
          </cell>
        </row>
        <row r="258">
          <cell r="A258" t="str">
            <v>pDD2311</v>
          </cell>
          <cell r="D258" t="str">
            <v>pCS2-KORD (codon-optimized) -V2-TEVp (codon-optimized)</v>
          </cell>
        </row>
        <row r="259">
          <cell r="A259" t="str">
            <v>pDD2312</v>
          </cell>
          <cell r="D259" t="str">
            <v>pCS2-KORD (codon-optimized) -del(tail)-V2-TEVp (codon-optimized)</v>
          </cell>
        </row>
        <row r="260">
          <cell r="A260" t="str">
            <v>pDD2313</v>
          </cell>
          <cell r="D260" t="str">
            <v>pCS2-KORD (codon-optimized) -del(H8-tail)-H8V2-TEVp (codon-optimized)</v>
          </cell>
        </row>
        <row r="261">
          <cell r="A261" t="str">
            <v>pDD2314</v>
          </cell>
          <cell r="D261" t="str">
            <v>pCS2-sfCherry11Mx7</v>
          </cell>
        </row>
        <row r="262">
          <cell r="A262" t="str">
            <v>pDD2315</v>
          </cell>
          <cell r="D262" t="str">
            <v>pCS2-NES-ARRB2-(ENLYFQ/G)x3-SV40NLS-sfCherry11Mx7</v>
          </cell>
        </row>
        <row r="263">
          <cell r="A263" t="str">
            <v>pDD2316</v>
          </cell>
          <cell r="D263" t="str">
            <v>pCS2-NES-ARRB2-(ENLYFQ/G)x3-sfCherry11Mx7</v>
          </cell>
        </row>
        <row r="264">
          <cell r="A264" t="str">
            <v>pDD2317</v>
          </cell>
          <cell r="D264" t="str">
            <v>pSB3T5-mCherry(1-159)-M86-mCherry(160-236)</v>
          </cell>
        </row>
        <row r="265">
          <cell r="A265" t="str">
            <v>pDD2318</v>
          </cell>
          <cell r="D265" t="str">
            <v>pCS2-mcherry(1-159)-M86N</v>
          </cell>
        </row>
        <row r="266">
          <cell r="A266" t="str">
            <v>pDD2319</v>
          </cell>
          <cell r="D266" t="str">
            <v>pCS2-NES-arrb2a-ENLYFQ/S-M86C-mCherry(160-236)</v>
          </cell>
        </row>
        <row r="267">
          <cell r="A267" t="str">
            <v>pDD2320</v>
          </cell>
          <cell r="D267" t="str">
            <v>pCS2-MDMVp (codon-optimized)-S221V</v>
          </cell>
        </row>
        <row r="268">
          <cell r="A268" t="str">
            <v>pDD2321</v>
          </cell>
          <cell r="D268" t="str">
            <v>pCS2-PVAp (codon-optimized)-S221V</v>
          </cell>
        </row>
        <row r="269">
          <cell r="A269" t="str">
            <v>pDD2322</v>
          </cell>
          <cell r="D269" t="str">
            <v>pCS2-hM3D (codon-optimized) -V2-PPVp (codon-optimized)</v>
          </cell>
        </row>
        <row r="270">
          <cell r="A270" t="str">
            <v>pDD2323</v>
          </cell>
          <cell r="D270" t="str">
            <v>pCS2-hM3D (codon-optimized) -V2-TVBMVp (codon-optimized)</v>
          </cell>
        </row>
        <row r="271">
          <cell r="A271" t="str">
            <v>pDD2324</v>
          </cell>
          <cell r="D271" t="str">
            <v>pCS2-hM3D (codon-optimized) -V2-OYDVp (codon-optimized)</v>
          </cell>
        </row>
        <row r="272">
          <cell r="A272" t="str">
            <v>pDD2325</v>
          </cell>
          <cell r="D272" t="str">
            <v>pCS2-hM3D (codon-optimized) -V2-MWMVp (codon-optimized)</v>
          </cell>
        </row>
        <row r="273">
          <cell r="A273" t="str">
            <v>pDD2326</v>
          </cell>
          <cell r="D273" t="str">
            <v>pCS2-PSbMVp (codon-optimized)-D221V</v>
          </cell>
        </row>
        <row r="274">
          <cell r="A274" t="str">
            <v>pDD2327</v>
          </cell>
          <cell r="D274" t="str">
            <v>pCS2-BiMoVp (codon-optimized)-D221V</v>
          </cell>
        </row>
        <row r="275">
          <cell r="A275" t="str">
            <v>pDD2328</v>
          </cell>
          <cell r="D275" t="str">
            <v>pCS2-ClYVVp (codon-optimized)-D221V</v>
          </cell>
        </row>
        <row r="276">
          <cell r="A276" t="str">
            <v>pDD2329</v>
          </cell>
          <cell r="D276" t="str">
            <v>pCS2-JYMVp (codon-optimized)-E221V</v>
          </cell>
        </row>
        <row r="277">
          <cell r="A277" t="str">
            <v>pDD2330</v>
          </cell>
          <cell r="D277" t="str">
            <v>pCS2-SP(Toddler)-SPFMVp(C133M, T174G, C212M) (codon-optimized) = secSPFMVp-KDEL</v>
          </cell>
        </row>
        <row r="278">
          <cell r="A278" t="str">
            <v>pDD2331</v>
          </cell>
          <cell r="D278" t="str">
            <v>pCS2-SP(Toddler)-EAPVp(N24Q, N173Q) (codon-optimized) -KDEL = secEAPVp-KDEL</v>
          </cell>
        </row>
        <row r="279">
          <cell r="A279" t="str">
            <v>pDD2332</v>
          </cell>
          <cell r="D279" t="str">
            <v>pCS2-SP(Toddler)-PSbMVp (codon-optimized)</v>
          </cell>
        </row>
        <row r="280">
          <cell r="A280" t="str">
            <v>pDD2333</v>
          </cell>
          <cell r="D280" t="str">
            <v>pCS2-SP(Toddler)-MDMVp (codon-optimized)</v>
          </cell>
        </row>
        <row r="281">
          <cell r="A281" t="str">
            <v>pDD2334</v>
          </cell>
          <cell r="D281" t="str">
            <v>pCS2-SP(Toddler)-SYSVp (codon-optimized)</v>
          </cell>
        </row>
        <row r="282">
          <cell r="A282" t="str">
            <v>pDD2335</v>
          </cell>
          <cell r="D282" t="str">
            <v>pCS2-SP(Toddler)-BiMoVp (codon-optimized)</v>
          </cell>
        </row>
        <row r="283">
          <cell r="A283" t="str">
            <v>pDD2336</v>
          </cell>
          <cell r="D283" t="str">
            <v>pCS2-SP(Toddler)-ClYVVp (codon-optimized)</v>
          </cell>
        </row>
        <row r="284">
          <cell r="A284" t="str">
            <v>pDD2337</v>
          </cell>
          <cell r="D284" t="str">
            <v>pCS2-SP(Toddler)-JYMVp (codon-optimized)</v>
          </cell>
        </row>
        <row r="285">
          <cell r="A285" t="str">
            <v>pDD2338</v>
          </cell>
          <cell r="D285" t="str">
            <v>pCS2-SP(Toddler)-PVAp (codon-optimized)</v>
          </cell>
        </row>
        <row r="286">
          <cell r="A286" t="str">
            <v>pDD2339</v>
          </cell>
          <cell r="D286" t="str">
            <v>pCS2-SP(Toddler)-MDMVp(N24Q, C32S, C124S, S221V) (codon-optimized) = secMDMVp</v>
          </cell>
        </row>
        <row r="287">
          <cell r="A287" t="str">
            <v>pDD2340</v>
          </cell>
          <cell r="D287" t="str">
            <v>pCS2-SP(Toddler)-PVAp(S221V) (codon-optimized)</v>
          </cell>
        </row>
        <row r="288">
          <cell r="A288" t="str">
            <v>pDD2341</v>
          </cell>
          <cell r="D288" t="str">
            <v>pCS2-SP(Toddler)-secTEVp(1-118)</v>
          </cell>
        </row>
        <row r="289">
          <cell r="A289" t="str">
            <v>pDD2342</v>
          </cell>
          <cell r="D289" t="str">
            <v>pCS2-SP(Toddler)-secTEVp(119-235)</v>
          </cell>
        </row>
        <row r="290">
          <cell r="A290" t="str">
            <v>pDD2343</v>
          </cell>
          <cell r="D290" t="str">
            <v>pCS2-SP(Toddler)-secTEVp(1-118)-KDEL</v>
          </cell>
        </row>
        <row r="291">
          <cell r="A291" t="str">
            <v>pDD2344</v>
          </cell>
          <cell r="D291" t="str">
            <v>pCS2-SP(Toddler)-secTEVp(119-235)-KDEL</v>
          </cell>
        </row>
        <row r="292">
          <cell r="A292" t="str">
            <v>pDD2345</v>
          </cell>
          <cell r="D292" t="str">
            <v>pCS2-SP(Toddler)- P9 – secTEVp(1-118)-KDEL</v>
          </cell>
        </row>
        <row r="293">
          <cell r="A293" t="str">
            <v>pDD2346</v>
          </cell>
          <cell r="D293" t="str">
            <v>pCS2-SP(Toddler)- P10 – secTEVp(119-235)-KDEL</v>
          </cell>
        </row>
        <row r="294">
          <cell r="A294" t="str">
            <v>pDD2347</v>
          </cell>
          <cell r="D294" t="str">
            <v>pCS2-SP(Toddler)-secPPVp(C77L, C211L, C229V)(1-119) (codon-optimized)</v>
          </cell>
        </row>
        <row r="295">
          <cell r="A295" t="str">
            <v>pDD2348</v>
          </cell>
          <cell r="D295" t="str">
            <v>pCS2-SP(Toddler)-secPPVp(C77L, C211L, C229V)(120-243) (codon-optimized)</v>
          </cell>
        </row>
        <row r="296">
          <cell r="A296" t="str">
            <v>pDD2349</v>
          </cell>
          <cell r="D296" t="str">
            <v>pCS2-SP(Toddler)-secPPVp(C77L, C211L, C229V)(1-119)-KDEL (codon-optimized)</v>
          </cell>
        </row>
        <row r="297">
          <cell r="A297" t="str">
            <v>pDD2350</v>
          </cell>
          <cell r="D297" t="str">
            <v>pCS2-SP(Toddler)-secPPVp(C77L, C211L, C229V)(120-243)-KDEL (codon-optimized)</v>
          </cell>
        </row>
        <row r="298">
          <cell r="A298" t="str">
            <v>pDD2351</v>
          </cell>
          <cell r="D298" t="str">
            <v>pCS2-SP(Toddler)-P9-secPPVp(C77L, C211L, C229V)(1-119) (codon-optimized)</v>
          </cell>
        </row>
        <row r="299">
          <cell r="A299" t="str">
            <v>pDD2352</v>
          </cell>
          <cell r="D299" t="str">
            <v>pCS2-SP(Toddler)-P10-secPPVp(C77L, C211L, C229V)(120-243) (codon-optimized)</v>
          </cell>
        </row>
        <row r="300">
          <cell r="A300" t="str">
            <v>pDD2353</v>
          </cell>
          <cell r="D300" t="str">
            <v>pCS2-SP(Toddler)-P9-secPPVp(C77L, C211L, C229V)(1-119)-KDEL (codon-optimized)</v>
          </cell>
        </row>
        <row r="301">
          <cell r="A301" t="str">
            <v>pDD2354</v>
          </cell>
          <cell r="D301" t="str">
            <v>pCS2-SP(Toddler)-P10-secPPVp(C77L, C211L, C229V)(120-243)-KDEL (codon-optimized)</v>
          </cell>
        </row>
        <row r="302">
          <cell r="A302" t="str">
            <v>pDD2355</v>
          </cell>
          <cell r="D302" t="str">
            <v>pCS2-SP(Toddler)- P9 – secTEVp(1-118)– stim1a(194-207)-TM(208-226)- stim1a(227-240)-sfCherry3C</v>
          </cell>
        </row>
        <row r="303">
          <cell r="A303" t="str">
            <v>pDD2356</v>
          </cell>
          <cell r="D303" t="str">
            <v>pCS2-SP(Toddler)–P10–secTEVp(119-235)– stim1a(194-207)-TM(208-226)- stim1a(227-240)–mVenus</v>
          </cell>
        </row>
        <row r="304">
          <cell r="A304" t="str">
            <v>pDD2357</v>
          </cell>
          <cell r="D304" t="str">
            <v>pCS2-SV40NLS-secTEVp(L56V, S135G) (codon-optimized)-sfCherry3C</v>
          </cell>
        </row>
        <row r="305">
          <cell r="A305" t="str">
            <v>pDD2358</v>
          </cell>
          <cell r="D305" t="str">
            <v>pCS2-SP(Toddler)-secTEVp(L56V, S135G) (codon-optimized)-sfCherry3C-CD59GPI</v>
          </cell>
        </row>
        <row r="306">
          <cell r="A306" t="str">
            <v>pDD2359</v>
          </cell>
          <cell r="D306" t="str">
            <v>pCS2-SP(furina)-FLAG-secTEVp(L56V, S135G) (codon-optimized)-sfCherry3C-TM(furina)-tail(Furina)</v>
          </cell>
        </row>
        <row r="307">
          <cell r="A307" t="str">
            <v>pDD2360</v>
          </cell>
          <cell r="D307" t="str">
            <v>pCS2-WTMVp (codon-optimized)-D221V</v>
          </cell>
        </row>
        <row r="308">
          <cell r="A308" t="str">
            <v>pDD2361</v>
          </cell>
          <cell r="D308" t="str">
            <v>pCS2-NES-ARRB2-(KEVRYQ/A)x1-SV40NLS-mNG2(1-10)</v>
          </cell>
        </row>
        <row r="309">
          <cell r="A309" t="str">
            <v>pDD2362</v>
          </cell>
          <cell r="D309" t="str">
            <v>pCS2-NES-ARRB2-(KEVRYQ/A)x1-SV40NLS-sfCherry3C(1-10)</v>
          </cell>
        </row>
        <row r="310">
          <cell r="A310" t="str">
            <v>pDD2363</v>
          </cell>
          <cell r="D310" t="str">
            <v>pCS2-NES-ARRB2-(KEVRYQ/A)x1-mNG2(1-10)</v>
          </cell>
        </row>
        <row r="311">
          <cell r="A311" t="str">
            <v>pDD2364</v>
          </cell>
          <cell r="D311" t="str">
            <v>pCS2-NES-ARRB2-(KEVRYQ/A)x1-sfCherry3C(1-10)</v>
          </cell>
        </row>
        <row r="312">
          <cell r="A312" t="str">
            <v>pDD2365</v>
          </cell>
          <cell r="D312" t="str">
            <v>pCS2-hM3D (codon-optimized) -del(tail)-V2-OYDVp (codon-optimized)</v>
          </cell>
        </row>
        <row r="313">
          <cell r="A313" t="str">
            <v>pDD2366</v>
          </cell>
          <cell r="D313" t="str">
            <v>pCS2-hM3D (codon-optimized) -del(H8-tail)-H8V2-OYDVp (codon-optimized)</v>
          </cell>
        </row>
        <row r="314">
          <cell r="A314" t="str">
            <v>pDD2367</v>
          </cell>
          <cell r="D314" t="str">
            <v>pCS2-EF1a-hM3D (codon-optimized) -V2-OYDVp (codon-optimized)</v>
          </cell>
        </row>
        <row r="315">
          <cell r="A315" t="str">
            <v>pDD2368</v>
          </cell>
          <cell r="D315" t="str">
            <v>pCS2-PGK-hM3D (codon-optimized) -V2-OYDVp (codon-optimized)</v>
          </cell>
        </row>
        <row r="316">
          <cell r="A316" t="str">
            <v>pDD2369</v>
          </cell>
          <cell r="D316" t="str">
            <v>pCS2-SFFV-hM3D (codon-optimized) -V2-OYDVp (codon-optimized)</v>
          </cell>
        </row>
        <row r="317">
          <cell r="A317" t="str">
            <v>pDD2370</v>
          </cell>
          <cell r="D317" t="str">
            <v>pCS2-EF1a-hM3D (codon-optimized) -del(tail)-V2-OYDVp (codon-optimized)</v>
          </cell>
        </row>
        <row r="318">
          <cell r="A318" t="str">
            <v>pDD2371</v>
          </cell>
          <cell r="D318" t="str">
            <v>pCS2-PGK-hM3D (codon-optimized) -del(tail)-V2-OYDVp (codon-optimized)</v>
          </cell>
        </row>
        <row r="319">
          <cell r="A319" t="str">
            <v>pDD2372</v>
          </cell>
          <cell r="D319" t="str">
            <v>pCS2-SFFV-hM3D (codon-optimized) -del(tail)-V2-OYDVp (codon-optimized)</v>
          </cell>
        </row>
        <row r="320">
          <cell r="A320" t="str">
            <v>pDD2373</v>
          </cell>
          <cell r="D320" t="str">
            <v>pCS2-EF1a-hM3D (codon-optimized) -del(H8-tail)-H8V2-OYDVp (codon-optimized)</v>
          </cell>
        </row>
        <row r="321">
          <cell r="A321" t="str">
            <v>pDD2374</v>
          </cell>
          <cell r="D321" t="str">
            <v>pCS2-PGK-hM3D (codon-optimized) -del(H8-tail)-H8V2-OYDVp (codon-optimized)</v>
          </cell>
        </row>
        <row r="322">
          <cell r="A322" t="str">
            <v>pDD2375</v>
          </cell>
          <cell r="D322" t="str">
            <v>pCS2-SFFV-hM3D (codon-optimized) -del(H8-tail)-H8V2-OYDVp (codon-optimized)</v>
          </cell>
        </row>
        <row r="323">
          <cell r="A323" t="str">
            <v>pDD2376</v>
          </cell>
          <cell r="D323" t="str">
            <v>pCS2-EF1a-KORD (codon-optimized) -V2-OYDVp (codon-optimized)</v>
          </cell>
        </row>
        <row r="324">
          <cell r="A324" t="str">
            <v>pDD2377</v>
          </cell>
          <cell r="D324" t="str">
            <v>pCS2-PGK-KORD (codon-optimized) -V2-OYDVp (codon-optimized)</v>
          </cell>
        </row>
        <row r="325">
          <cell r="A325" t="str">
            <v>pDD2378</v>
          </cell>
          <cell r="D325" t="str">
            <v>pCS2-SFFV-KORD (codon-optimized) -V2-OYDVp (codon-optimized)</v>
          </cell>
        </row>
        <row r="326">
          <cell r="A326" t="str">
            <v>pDD2379</v>
          </cell>
          <cell r="D326" t="str">
            <v>pCS2-EF1a-KORD (codon-optimized) -del(tail)-V2-OYDVp (codon-optimized)</v>
          </cell>
        </row>
        <row r="327">
          <cell r="A327" t="str">
            <v>pDD2380</v>
          </cell>
          <cell r="D327" t="str">
            <v>pCS2-PGK-KORD (codon-optimized) -del(tail)-V2-OYDVp (codon-optimized)</v>
          </cell>
        </row>
        <row r="328">
          <cell r="A328" t="str">
            <v>pDD2381</v>
          </cell>
          <cell r="D328" t="str">
            <v>pCS2-SFFV-KORD (codon-optimized) -del(tail)-V2-OYDVp (codon-optimized)</v>
          </cell>
        </row>
        <row r="330">
          <cell r="A330" t="str">
            <v>pDD2401</v>
          </cell>
          <cell r="D330" t="str">
            <v xml:space="preserve">pCS2-SP(Toddler)-PSbMVp(C130S) (codon-optimized) </v>
          </cell>
        </row>
        <row r="331">
          <cell r="A331" t="str">
            <v>pDD2402</v>
          </cell>
          <cell r="D331" t="str">
            <v>pCS2-SP(Toddler)-PSbMVp(C130S, C212S) (codon-optimized) = secPSbMVp</v>
          </cell>
        </row>
        <row r="332">
          <cell r="A332" t="str">
            <v>pDD2403</v>
          </cell>
          <cell r="D332" t="str">
            <v>pCS2-SP(Toddler)-PSbMVp(C130S, C212S, D221V) (codon-optimized) = secPSbMVp</v>
          </cell>
        </row>
        <row r="333">
          <cell r="A333" t="str">
            <v>pDD2404</v>
          </cell>
          <cell r="D333" t="str">
            <v>pCS2-SP(Toddler)-MDMVp(N24Q) (codon-optimized)</v>
          </cell>
        </row>
        <row r="334">
          <cell r="A334" t="str">
            <v>pDD2405</v>
          </cell>
          <cell r="D334" t="str">
            <v>pCS2-SP(Toddler)-MDMVp(N24Q, C32S) (codon-optimized)</v>
          </cell>
        </row>
        <row r="335">
          <cell r="A335" t="str">
            <v>pDD2406</v>
          </cell>
          <cell r="D335" t="str">
            <v>pCS2-SP(Toddler)-MDMVp(N24Q, C32S, C124S) (codon-optimized) = secMDMVp</v>
          </cell>
        </row>
        <row r="336">
          <cell r="A336" t="str">
            <v>pDD2407</v>
          </cell>
          <cell r="D336" t="str">
            <v xml:space="preserve">pCS2-SP(Toddler)-SYSVp(C6S) (codon-optimized) </v>
          </cell>
        </row>
        <row r="337">
          <cell r="A337" t="str">
            <v>pDD2408</v>
          </cell>
          <cell r="D337" t="str">
            <v>pCS2-SP(Toddler)-SYSVp(C6S, C226S) (codon-optimized) = secSYSVp</v>
          </cell>
        </row>
        <row r="338">
          <cell r="A338" t="str">
            <v>pDD2409</v>
          </cell>
          <cell r="D338" t="str">
            <v>pCS2-SP(Toddler)-BiMoVp(C163S) (codon-optimized) = secBiMoVp</v>
          </cell>
        </row>
        <row r="339">
          <cell r="A339" t="str">
            <v>pDD2410</v>
          </cell>
          <cell r="D339" t="str">
            <v>pCS2-SP(Toddler)-BiMoVp(C163S, D221V) (codon-optimized) = secBiMoVp</v>
          </cell>
        </row>
        <row r="340">
          <cell r="A340" t="str">
            <v>pDD2411</v>
          </cell>
          <cell r="D340" t="str">
            <v>pCS2-SP(Toddler)-ClYVVp(N24Q) (codon-optimized)</v>
          </cell>
        </row>
        <row r="341">
          <cell r="A341" t="str">
            <v>pDD2412</v>
          </cell>
          <cell r="D341" t="str">
            <v>pCS2-SP(Toddler)-ClYVVp(N24Q, C67S) (codon-optimized)</v>
          </cell>
        </row>
        <row r="342">
          <cell r="A342" t="str">
            <v>pDD2413</v>
          </cell>
          <cell r="D342" t="str">
            <v>pCS2-SP(Toddler)-ClYVVp(N24Q, C67S, C201S) (codon-optimized) = secCIYVVp</v>
          </cell>
        </row>
        <row r="343">
          <cell r="A343" t="str">
            <v>pDD2414</v>
          </cell>
          <cell r="D343" t="str">
            <v>pCS2-mCherry(1-159)-M86-mCherry(160-236)</v>
          </cell>
        </row>
        <row r="344">
          <cell r="A344" t="str">
            <v>pDD2415</v>
          </cell>
          <cell r="D344" t="str">
            <v>pCS2-NES-arrb2a-(KEVRYQ/A)-M86C-mCherry(160-236)</v>
          </cell>
        </row>
        <row r="345">
          <cell r="A345" t="str">
            <v>pDD2416</v>
          </cell>
          <cell r="D345" t="str">
            <v>pCS2-NES-arrb2a-(NVVVHQ/A)-M86C-mCherry(160-236)</v>
          </cell>
        </row>
        <row r="346">
          <cell r="A346" t="str">
            <v>pDD2417</v>
          </cell>
          <cell r="D346" t="str">
            <v>pCS2-M86C-mCherry(160-236)</v>
          </cell>
        </row>
        <row r="347">
          <cell r="A347" t="str">
            <v>pDD2418</v>
          </cell>
          <cell r="D347" t="str">
            <v>pCS2-NES-arrb2a-(EEVVHQ/N)-M86C-mCherry(160-236)</v>
          </cell>
        </row>
        <row r="348">
          <cell r="A348" t="str">
            <v>pDD2419</v>
          </cell>
          <cell r="D348" t="str">
            <v>pCS2-SP(stim1a)–P3–secTEVp(1-118)</v>
          </cell>
        </row>
        <row r="349">
          <cell r="A349" t="str">
            <v>pDD2420</v>
          </cell>
          <cell r="D349" t="str">
            <v>pCS2-SP(stim1a)–P4–secTEVp(119-235)</v>
          </cell>
        </row>
        <row r="350">
          <cell r="A350" t="str">
            <v>pDD2421</v>
          </cell>
          <cell r="D350" t="str">
            <v>pCS2-lft1-del(DEVRYQ)-(ETVRFQ)-lft1</v>
          </cell>
        </row>
        <row r="351">
          <cell r="A351" t="str">
            <v>pDD2422</v>
          </cell>
          <cell r="D351" t="str">
            <v>pCS2-lft2-del(ETVRFQ)-(DEVRYQ)-lft2</v>
          </cell>
        </row>
        <row r="352">
          <cell r="A352" t="str">
            <v>pDD2423</v>
          </cell>
          <cell r="D352" t="str">
            <v>pCS2-SP(Toddler)-ClYVVp(N24Q, C67S, C201S, D221V) (codon-optimized) = secCIYVVp</v>
          </cell>
        </row>
        <row r="353">
          <cell r="A353" t="str">
            <v>pDD2424</v>
          </cell>
          <cell r="D353" t="str">
            <v>pCS2-SP(Toddler)-JYMVp(N24Q) (codon-optimized) = secJYMVp</v>
          </cell>
        </row>
        <row r="354">
          <cell r="A354" t="str">
            <v>pDD2425</v>
          </cell>
          <cell r="D354" t="str">
            <v>pCS2-SP(Toddler)-JYMVp(N24Q, E221V) (codon-optimized) = secJYMVp(E221V)</v>
          </cell>
        </row>
        <row r="355">
          <cell r="A355" t="str">
            <v>pDD2426</v>
          </cell>
          <cell r="D355" t="str">
            <v>pCS2-SP(Toddler)-PVAp(N24Q) (codon-optimized)</v>
          </cell>
        </row>
        <row r="356">
          <cell r="A356" t="str">
            <v>pDD2427</v>
          </cell>
          <cell r="D356" t="str">
            <v>pCS2-SP(Toddler)-PVAp(N24Q, C212S) (codon-optimized) = secPVAp</v>
          </cell>
        </row>
        <row r="357">
          <cell r="A357" t="str">
            <v>pDD2428</v>
          </cell>
          <cell r="D357" t="str">
            <v>pCS2-lft1-del(HSRKRR)-(DEVRYQ)-lft1</v>
          </cell>
        </row>
        <row r="358">
          <cell r="A358" t="str">
            <v>pDD2429</v>
          </cell>
          <cell r="D358" t="str">
            <v>pCS2-lft2-del(HQRRRR)-(ETVRFQ)-lft2</v>
          </cell>
        </row>
        <row r="359">
          <cell r="A359" t="str">
            <v>pDD2430</v>
          </cell>
          <cell r="D359" t="str">
            <v>pCS2-hM3D (codon-optimized) -V2-TVMVp (codon-optimized)</v>
          </cell>
        </row>
        <row r="360">
          <cell r="A360" t="str">
            <v>pDD2431</v>
          </cell>
          <cell r="D360" t="str">
            <v>pCS2-KORD (codon-optimized) -V2-TVMVp (codon-optimized)</v>
          </cell>
        </row>
        <row r="361">
          <cell r="A361" t="str">
            <v>pDD2432</v>
          </cell>
          <cell r="D361" t="str">
            <v>pCS2-hM3D (codon-optimized) -V2-PeMoVp (codon-optimized)</v>
          </cell>
        </row>
        <row r="362">
          <cell r="A362" t="str">
            <v>pDD2433</v>
          </cell>
          <cell r="D362" t="str">
            <v>pCS2-KORD (codon-optimized) -V2-PeMoVp (codon-optimized)</v>
          </cell>
        </row>
        <row r="363">
          <cell r="A363" t="str">
            <v>pDD2434</v>
          </cell>
          <cell r="D363" t="str">
            <v>pCS2-SV40NLS-mNG2-(ENLYFQ/G)x3-arrb2a</v>
          </cell>
        </row>
        <row r="364">
          <cell r="A364" t="str">
            <v>pDD2435</v>
          </cell>
          <cell r="D364" t="str">
            <v>pCS2-mNG2-(ENLYFQ/G)x3-arrb2a-NES</v>
          </cell>
        </row>
        <row r="365">
          <cell r="A365" t="str">
            <v>pDD2436</v>
          </cell>
          <cell r="D365" t="str">
            <v>pCS2-SV40NLS-mNG2-(ENLYFQ/G)x3-arrb2a-NES</v>
          </cell>
        </row>
        <row r="366">
          <cell r="A366" t="str">
            <v>pDD2437</v>
          </cell>
          <cell r="D366" t="str">
            <v>pCS2-SV40NLS-sfCherry3C(1-10)-(ENLYFQ/G)x3-arrb2a</v>
          </cell>
        </row>
        <row r="367">
          <cell r="A367" t="str">
            <v>pDD2438</v>
          </cell>
          <cell r="D367" t="str">
            <v>pCS2-sfCherry3C(1-10)-(ENLYFQ/G)x3-arrb2a-NES</v>
          </cell>
        </row>
        <row r="368">
          <cell r="A368" t="str">
            <v>pDD2439</v>
          </cell>
          <cell r="D368" t="str">
            <v>pCS2-SV40NLS-sfCherry3C(1-10)-(ENLYFQ/G)x3-arrb2a-NES</v>
          </cell>
        </row>
        <row r="369">
          <cell r="A369" t="str">
            <v>pDD2440</v>
          </cell>
          <cell r="D369" t="str">
            <v>pCS2-SV40NLS-mNG2-(NVVVHQ/A)x3-arrb2a</v>
          </cell>
        </row>
        <row r="370">
          <cell r="A370" t="str">
            <v>pDD2441</v>
          </cell>
          <cell r="D370" t="str">
            <v>pCS2-mNG2-(NVVVHQ/A)x3-arrb2a-NES</v>
          </cell>
        </row>
        <row r="371">
          <cell r="A371" t="str">
            <v>pDD2442</v>
          </cell>
          <cell r="D371" t="str">
            <v>pCS2-SV40NLS-mNG2-(NVVVHQ/A)x3-arrb2a-NES</v>
          </cell>
        </row>
        <row r="372">
          <cell r="A372" t="str">
            <v>pDD2443</v>
          </cell>
          <cell r="D372" t="str">
            <v>pCS2-SV40NLS-sfCherry3C(1-10)-(NVVVHQ/A)x3-arrb2a</v>
          </cell>
        </row>
        <row r="373">
          <cell r="A373" t="str">
            <v>pDD2444</v>
          </cell>
          <cell r="D373" t="str">
            <v>pCS2-sfCherry3C(1-10)-(NVVVHQ/A)x3-arrb2a-NES</v>
          </cell>
        </row>
        <row r="374">
          <cell r="A374" t="str">
            <v>pDD2445</v>
          </cell>
          <cell r="D374" t="str">
            <v>pCS2-SV40NLS-sfCherry3C(1-10)-(NVVVHQ/A)x3-arrb2a-NES</v>
          </cell>
        </row>
        <row r="375">
          <cell r="A375" t="str">
            <v>pDD2446</v>
          </cell>
          <cell r="D375" t="str">
            <v>pCS2-KORD (codon-optimized) -V2-PPVp (codon-optimized)</v>
          </cell>
        </row>
        <row r="376">
          <cell r="A376" t="str">
            <v>pDD2447</v>
          </cell>
          <cell r="D376" t="str">
            <v>pCS2-KORD (codon-optimized) -V2-TVBMVp (codon-optimized)</v>
          </cell>
        </row>
        <row r="377">
          <cell r="A377" t="str">
            <v>pDD2448</v>
          </cell>
          <cell r="D377" t="str">
            <v>pCS2-KORD (codon-optimized) -V2-OYDVp (codon-optimized)</v>
          </cell>
        </row>
        <row r="378">
          <cell r="A378" t="str">
            <v>pDD2449</v>
          </cell>
          <cell r="D378" t="str">
            <v>pCS2-KORD (codon-optimized) -V2-MWMVp (codon-optimized)</v>
          </cell>
        </row>
        <row r="379">
          <cell r="A379" t="str">
            <v>pDD2450</v>
          </cell>
          <cell r="D379" t="str">
            <v>piggyBAC-TILE-BlastR</v>
          </cell>
        </row>
        <row r="380">
          <cell r="A380" t="str">
            <v>pDD2451</v>
          </cell>
          <cell r="D380" t="str">
            <v>pU6-pegRNA 1.1 G-A</v>
          </cell>
        </row>
        <row r="381">
          <cell r="A381" t="str">
            <v>pDD2452</v>
          </cell>
          <cell r="D381" t="str">
            <v>pU6-pegRNA 1.2 G-C</v>
          </cell>
        </row>
        <row r="382">
          <cell r="A382" t="str">
            <v>pDD2453</v>
          </cell>
          <cell r="D382" t="str">
            <v>pU6-pegRNA 1.3 G-T</v>
          </cell>
        </row>
        <row r="383">
          <cell r="A383" t="str">
            <v>pDD2454</v>
          </cell>
          <cell r="D383" t="str">
            <v>pU6-pegRNA 2.1 G-A</v>
          </cell>
        </row>
        <row r="384">
          <cell r="A384" t="str">
            <v>pDD2455</v>
          </cell>
          <cell r="D384" t="str">
            <v>pU6-pegRNA 2.2 G-C</v>
          </cell>
        </row>
        <row r="385">
          <cell r="A385" t="str">
            <v>pDD2456</v>
          </cell>
          <cell r="D385" t="str">
            <v>pU6-pegRNA 2.3 G-T</v>
          </cell>
        </row>
        <row r="386">
          <cell r="A386" t="str">
            <v>pDD2457</v>
          </cell>
          <cell r="D386" t="str">
            <v>pU6-pegRNA 3.1 G-A</v>
          </cell>
        </row>
        <row r="387">
          <cell r="A387" t="str">
            <v>pDD2458</v>
          </cell>
          <cell r="D387" t="str">
            <v>pU6-pegRNA 3.2 G-C</v>
          </cell>
        </row>
        <row r="388">
          <cell r="A388" t="str">
            <v>pDD2459</v>
          </cell>
          <cell r="D388" t="str">
            <v>pU6-pegRNA 3.3 G-T</v>
          </cell>
        </row>
        <row r="389">
          <cell r="A389" t="str">
            <v>pDD2460</v>
          </cell>
          <cell r="D389" t="str">
            <v>pU6-CApegTAPE1 (175809)</v>
          </cell>
        </row>
        <row r="390">
          <cell r="A390" t="str">
            <v>pDD2461</v>
          </cell>
          <cell r="D390" t="str">
            <v>piggyBAC-5xTAPE-1-BlastR (175808)</v>
          </cell>
        </row>
        <row r="391">
          <cell r="A391" t="str">
            <v>pDD2462</v>
          </cell>
        </row>
        <row r="392">
          <cell r="A392" t="str">
            <v>pDD2463</v>
          </cell>
          <cell r="D392" t="str">
            <v>pCS2--mCherry(1-159)-M86 (C163A) -mCherry(160-236)</v>
          </cell>
        </row>
        <row r="393">
          <cell r="A393" t="str">
            <v>pDD2464</v>
          </cell>
          <cell r="D393" t="str">
            <v>pCS2--mCherry(1-159)-M86 (S317A) -mCherry(160-236)</v>
          </cell>
        </row>
        <row r="394">
          <cell r="A394" t="str">
            <v>pDD2465</v>
          </cell>
          <cell r="D394" t="str">
            <v>pCS2--mCherry(1-159)-M86 (C163A) (S317A) -mCherry(160-236)</v>
          </cell>
        </row>
        <row r="395">
          <cell r="A395" t="str">
            <v>pDD2466</v>
          </cell>
          <cell r="D395" t="str">
            <v>pCS2--mCherry(1-159)-M86-mCherry(160-236)-FLAG</v>
          </cell>
        </row>
        <row r="396">
          <cell r="A396" t="str">
            <v>pDD2467</v>
          </cell>
          <cell r="D396" t="str">
            <v>pCMV-PE2-P2A-GFP (132776)</v>
          </cell>
        </row>
        <row r="397">
          <cell r="A397" t="str">
            <v>pDD2468</v>
          </cell>
          <cell r="D397" t="str">
            <v>pCS2-SP(Toddler)- P9 – secTEVp(1-118) – stim1a(194-207)-TM(208-226)- stim1a(227-240) - iLID</v>
          </cell>
        </row>
        <row r="398">
          <cell r="A398" t="str">
            <v>pDD2469</v>
          </cell>
          <cell r="D398" t="str">
            <v>pCS2-SP(Toddler)–P10–secTEVp(119-235)– stim1a(194-207)-TM(208-226)- stim1a(227-240)–SspB</v>
          </cell>
        </row>
        <row r="399">
          <cell r="A399" t="str">
            <v>pDD2470</v>
          </cell>
          <cell r="D399" t="str">
            <v>pCS2-bmp7a(A307T, A317V)</v>
          </cell>
        </row>
        <row r="400">
          <cell r="A400" t="str">
            <v>pDD2471</v>
          </cell>
          <cell r="D400" t="str">
            <v>pCS2-bmp7b(G139E)</v>
          </cell>
        </row>
        <row r="401">
          <cell r="A401" t="str">
            <v>pDD2472</v>
          </cell>
          <cell r="D401" t="str">
            <v>pCS2-SP(toddler)- P9 – secTEVp(1-118) – stim1a(194-207)-TM(208-226)- stim1a(227-240) - iLID - sfCherry3C</v>
          </cell>
        </row>
        <row r="402">
          <cell r="A402" t="str">
            <v>pDD2473</v>
          </cell>
          <cell r="D402" t="str">
            <v>pCS2-SP(toddler)–P10–secTEVp(119-235)– stim1a(194-207)-TM(208-226)- stim1a(227-240)–SspB-mVenus</v>
          </cell>
        </row>
        <row r="403">
          <cell r="A403" t="str">
            <v>pDD2474</v>
          </cell>
          <cell r="D403" t="str">
            <v>pCS2-SP(toddler)- P9 – secTEVp(1-118)– stim1a(194-207)-TM(208-226)- stim1a(227-240)-sfCherry3C-pMag</v>
          </cell>
        </row>
        <row r="404">
          <cell r="A404" t="str">
            <v>pDD2475</v>
          </cell>
          <cell r="D404" t="str">
            <v>pCS2-SP(toddler)–P10–secTEVp(119-235)– stim1a(194-207)-TM(208-226)- stim1a(227-240)–nMagHigh1</v>
          </cell>
        </row>
        <row r="405">
          <cell r="A405" t="str">
            <v>pDD2476</v>
          </cell>
          <cell r="D405" t="str">
            <v>pCS2-SP(toddler)–P10–secTEVp(119-235)– stim1a(194-207)-TM(208-226)- stim1a(227-240)–nMagHigh1-mVenus</v>
          </cell>
        </row>
        <row r="406">
          <cell r="A406" t="str">
            <v>pDD2477</v>
          </cell>
          <cell r="D406" t="str">
            <v>pCS2-SP(toddler)--secTEVp(1-118)– stim1a(194-207)-TM(208-226)- stim1a(227-240)-iLID-sfCherry3C</v>
          </cell>
        </row>
        <row r="407">
          <cell r="A407" t="str">
            <v>pDD2478</v>
          </cell>
          <cell r="D407" t="str">
            <v>pCS2-SP(toddler)–secTEVp(119-235)– stim1a(194-207)-TM(208-226)- stim1a(227-240)–SspB-mVenus</v>
          </cell>
        </row>
        <row r="408">
          <cell r="A408" t="str">
            <v>pDD2479</v>
          </cell>
          <cell r="D408" t="str">
            <v>pCS2-SP(toddler)-secTEVp(1-118)– stim1a(194-207)-TM(208-226)- stim1a(227-240)-sfCherry3C-pMag</v>
          </cell>
        </row>
        <row r="409">
          <cell r="A409" t="str">
            <v>pDD2480</v>
          </cell>
          <cell r="D409" t="str">
            <v>pCS2-SP(toddler)–secTEVp(119-235)– stim1a(194-207)-TM(208-226)- stim1a(227-240)–nMagHigh1</v>
          </cell>
        </row>
        <row r="410">
          <cell r="A410" t="str">
            <v>pDD2481</v>
          </cell>
          <cell r="D410" t="str">
            <v>pCS2-SP(toddler)–secTEVp(119-235)– stim1a(194-207)-TM(208-226)- stim1a(227-240)–nMagHigh1-mVenus</v>
          </cell>
        </row>
        <row r="412">
          <cell r="A412" t="str">
            <v>pDD2501</v>
          </cell>
          <cell r="D412" t="str">
            <v>pCS2-CXCR4 -V2-OYDVp (codon-optimized)</v>
          </cell>
        </row>
        <row r="413">
          <cell r="A413" t="str">
            <v>pDD2502</v>
          </cell>
          <cell r="D413" t="str">
            <v>pCS2-LPAR1-V2-OYDVp (codon-optimized)</v>
          </cell>
        </row>
        <row r="414">
          <cell r="A414" t="str">
            <v>pDD2503</v>
          </cell>
          <cell r="D414" t="str">
            <v>pCS2-NMBR-V2-OYDVp (codon-optimized)</v>
          </cell>
        </row>
        <row r="415">
          <cell r="A415" t="str">
            <v>pDD2504</v>
          </cell>
          <cell r="D415" t="str">
            <v>pCS2-CXCR4 (codon-optimized) -del(tail)-V2-OYDVp (codon-optimized)</v>
          </cell>
        </row>
        <row r="416">
          <cell r="A416" t="str">
            <v>pDD2505</v>
          </cell>
          <cell r="D416" t="str">
            <v>pCS2-LPAR1 (codon-optimized) -del(tail)-V2-OYDVp (codon-optimized)</v>
          </cell>
        </row>
        <row r="417">
          <cell r="A417" t="str">
            <v>pDD2506</v>
          </cell>
          <cell r="D417" t="str">
            <v>pCS2-NMBR (codon-optimized) -del(tail)-V2-OYDVp (codon-optimized)</v>
          </cell>
        </row>
        <row r="418">
          <cell r="A418" t="str">
            <v>pDD2507</v>
          </cell>
          <cell r="D418" t="str">
            <v>pCS2-CXCR4 (codon-optimized) -del(H8-tail)-H8V2-OYDVp (codon-optimized)</v>
          </cell>
        </row>
        <row r="419">
          <cell r="A419" t="str">
            <v>pDD2508</v>
          </cell>
          <cell r="D419" t="str">
            <v>pCS2-LPAR1 (codon-optimized) -del(H8-tail)-H8V2-OYDVp (codon-optimized)</v>
          </cell>
        </row>
        <row r="420">
          <cell r="A420" t="str">
            <v>pDD2509</v>
          </cell>
          <cell r="D420" t="str">
            <v>pCS2-NMBR (codon-optimized) -del(H8-tail)-H8V2-OYDVp (codon-optimized)</v>
          </cell>
        </row>
        <row r="421">
          <cell r="A421" t="str">
            <v>pDD2510</v>
          </cell>
          <cell r="D421" t="str">
            <v>pCS2-KORD (codon-optimized) -del(tail)-V2-OYDVp (codon-optimized)</v>
          </cell>
        </row>
        <row r="422">
          <cell r="A422" t="str">
            <v>pDD2511</v>
          </cell>
          <cell r="D422" t="str">
            <v>pCS2-KORD (codon-optimized) -del(H8-tail)-H8V2-OYDVp (codon-optimized)</v>
          </cell>
        </row>
        <row r="423">
          <cell r="A423" t="str">
            <v>pDD2512</v>
          </cell>
          <cell r="D423" t="str">
            <v>pCS2-NES-arrb2a-(GYIEDYNEDVFHQ/SGTVDAG)x1-SV40NLS-sfCherry3C(1-10)</v>
          </cell>
        </row>
        <row r="424">
          <cell r="A424" t="str">
            <v>pDD2513</v>
          </cell>
          <cell r="D424" t="str">
            <v>pCS2-NES-arrb2a-(GYVEDYNEDVYHQ/SGRVDAG)x1-SV40NLS-sfCherry3C(1-10)</v>
          </cell>
        </row>
        <row r="425">
          <cell r="A425" t="str">
            <v>pDD2514</v>
          </cell>
          <cell r="D425" t="str">
            <v>pCS2-NES-arrb2a-(DEFECDTYEVHHQ/ANDTIDA)x1-SV40NLS-sfCherry3C(1-10)</v>
          </cell>
        </row>
        <row r="426">
          <cell r="A426" t="str">
            <v>pDD2515</v>
          </cell>
          <cell r="D426" t="str">
            <v>pCS2-NES-arrb2a-(DYDDPAEFFIDVQ/AGEETRS)x1-SV40NLS-sfCherry3C(1-10)</v>
          </cell>
        </row>
        <row r="427">
          <cell r="A427" t="str">
            <v>pDD2516</v>
          </cell>
          <cell r="D427" t="str">
            <v>pCS2-NES-arrb2a-(NHTDGCCESVSLQ/SGKEKET)x1-SV40NLS-sfCherry3C(1-10)</v>
          </cell>
        </row>
        <row r="428">
          <cell r="A428" t="str">
            <v>pDD2517</v>
          </cell>
          <cell r="D428" t="str">
            <v>pCS2-NES-arrb2a-(INDDGESNVVVHQ/ADEREDE)x1-SV40NLS-sfCherry3C(1-10)</v>
          </cell>
        </row>
        <row r="429">
          <cell r="A429" t="str">
            <v>pDD2518</v>
          </cell>
          <cell r="D429" t="str">
            <v>pCS2-NES-arrb2a-(EHVEGCCESVSLQ/TKSEENK)x1-SV40NLS-sfCherry3C(1-10)</v>
          </cell>
        </row>
        <row r="430">
          <cell r="A430" t="str">
            <v>pDD2519</v>
          </cell>
          <cell r="D430" t="str">
            <v>pCS2-NES-arrb2a-(GYVEDYNEEVIHQ/SGQVDAG)x1-SV40NLS-sfCherry3C(1-10)</v>
          </cell>
        </row>
        <row r="431">
          <cell r="A431" t="str">
            <v>pDD2520</v>
          </cell>
          <cell r="D431" t="str">
            <v>pCS2-NES-arrb2a-(DYEDGTEACVYHQ/AGETLDA)x1-SV40NLS-sfCherry3C(1-10)</v>
          </cell>
        </row>
        <row r="432">
          <cell r="A432" t="str">
            <v>pDD2521</v>
          </cell>
          <cell r="D432" t="str">
            <v>pCS2-NES-arrb2a-(EYIEDELIDVRHQ/AGGGTVD)x1-SV40NLS-sfCherry3C(1-10)</v>
          </cell>
        </row>
        <row r="433">
          <cell r="A433" t="str">
            <v>pDD2522</v>
          </cell>
          <cell r="D433" t="str">
            <v>pCS2-NES-arrb2a-(CDSFEVRHRANEE/GGTLDTG)x1-SV40NLS-sfCherry3C(1-10)</v>
          </cell>
        </row>
        <row r="434">
          <cell r="A434" t="str">
            <v>pDD2523</v>
          </cell>
          <cell r="D434" t="str">
            <v>pCS2-NES-arrb2a-(EQMDEEDDMVYFQ/AETLDAS)x1-SV40NLS-sfCherry3C(1-10)</v>
          </cell>
        </row>
        <row r="435">
          <cell r="A435" t="str">
            <v>pDD2524</v>
          </cell>
          <cell r="D435" t="str">
            <v>pCS2-NES-arrb2a-(EPESDEVLVCRFQ/ANQERLN)x1-SV40NLS-sfCherry3C(1-10)</v>
          </cell>
        </row>
        <row r="436">
          <cell r="A436" t="str">
            <v>pDD2525</v>
          </cell>
          <cell r="D436" t="str">
            <v>pCS2-NES-arrb2a-(GYVEDYNEEVIHQ/SGQVDAG)x1-SV40NLS-sfCherry3C(1-10)</v>
          </cell>
        </row>
        <row r="437">
          <cell r="A437" t="str">
            <v>pDD2526</v>
          </cell>
          <cell r="D437" t="str">
            <v>pCS2-NES-arrb2a-(DEFEFDSYEVYHQ/ANDTIDA)x1-SV40NLS-sfCherry3C(1-10)</v>
          </cell>
        </row>
        <row r="438">
          <cell r="A438" t="str">
            <v>pDD2527</v>
          </cell>
          <cell r="D438" t="str">
            <v>pCS2-NES-arrb2a-(YRLHYGDDEIWLQ/AADPLTD)x1-SV40NLS-sfCherry3C(1-10)</v>
          </cell>
        </row>
        <row r="439">
          <cell r="A439" t="str">
            <v>pDD2528</v>
          </cell>
          <cell r="D439" t="str">
            <v>pCS2-NES-arrb2a-(ERGDSPELLVYHE/SSEAVDA)x1-SV40NLS-sfCherry3C(1-10)</v>
          </cell>
        </row>
        <row r="440">
          <cell r="A440" t="str">
            <v>pDD2529</v>
          </cell>
          <cell r="D440" t="str">
            <v>pCS2-NES-arrb2a-(GYVEDYNEDVYHQ/SGRGDAG)x1-SV40NLS-sfCherry3C(1-10)</v>
          </cell>
        </row>
        <row r="441">
          <cell r="A441" t="str">
            <v>pDD2530</v>
          </cell>
          <cell r="D441" t="str">
            <v>pCS2-NES-arrb2a-(EYVEDELIDVRHQ/AGGATVD)x1-SV40NLS-sfCherry3C(1-10)</v>
          </cell>
        </row>
        <row r="442">
          <cell r="A442" t="str">
            <v>pDD2531</v>
          </cell>
          <cell r="D442" t="str">
            <v>pCS2-NES-arrb2a-(DEESEAIFEVSHQ/ANDTVDA)x1-SV40NLS-sfCherry3C(1-10)</v>
          </cell>
        </row>
        <row r="443">
          <cell r="A443" t="str">
            <v>pDD2532</v>
          </cell>
          <cell r="D443" t="str">
            <v>pCS2-HbPV1p(S221V) (codon-optimized)</v>
          </cell>
        </row>
        <row r="444">
          <cell r="A444" t="str">
            <v>pDD2533</v>
          </cell>
          <cell r="D444" t="str">
            <v>pCS2-ScMV2p(S222V) (codon-optimized)</v>
          </cell>
        </row>
        <row r="445">
          <cell r="A445" t="str">
            <v>pDD2534</v>
          </cell>
          <cell r="D445" t="str">
            <v>pCS2-ScMV3p(S221V) (codon-optimized)</v>
          </cell>
        </row>
        <row r="446">
          <cell r="A446" t="str">
            <v>pDD2535</v>
          </cell>
          <cell r="D446" t="str">
            <v>pCS2-PVY2p(S221V) (codon-optimized)</v>
          </cell>
        </row>
        <row r="447">
          <cell r="A447" t="str">
            <v>pDD2536</v>
          </cell>
          <cell r="D447" t="str">
            <v>pCS2-LEPVp(S221V) (codon-optimized)</v>
          </cell>
        </row>
        <row r="448">
          <cell r="A448" t="str">
            <v>pDD2537</v>
          </cell>
          <cell r="D448" t="str">
            <v>pCS2-BYMVp(E218V) (codon-optimized)</v>
          </cell>
        </row>
        <row r="449">
          <cell r="A449" t="str">
            <v>pDD2538</v>
          </cell>
          <cell r="D449" t="str">
            <v>pCS2-CBSVp(S221V) (codon-optimized)</v>
          </cell>
        </row>
        <row r="450">
          <cell r="A450" t="str">
            <v>pDD2539</v>
          </cell>
          <cell r="D450" t="str">
            <v>pCS2-PRVPp(S219V) (codon-optimized)</v>
          </cell>
        </row>
        <row r="451">
          <cell r="A451" t="str">
            <v>pDD2540</v>
          </cell>
          <cell r="D451" t="str">
            <v>pCS2-WMVp(E221V) (codon-optimized)</v>
          </cell>
        </row>
        <row r="452">
          <cell r="A452" t="str">
            <v>pDD2541</v>
          </cell>
          <cell r="D452" t="str">
            <v>pCS2-SrMV2p(S221V) (codon-optimized)</v>
          </cell>
        </row>
        <row r="453">
          <cell r="A453" t="str">
            <v>pDD2542</v>
          </cell>
          <cell r="D453" t="str">
            <v>pCS2-AspV1p(S221V) (codon-optimized)</v>
          </cell>
        </row>
        <row r="454">
          <cell r="A454" t="str">
            <v>pDD2543</v>
          </cell>
          <cell r="D454" t="str">
            <v>pCS2-TuMV2p(S221V) (codon-optimized)</v>
          </cell>
        </row>
        <row r="455">
          <cell r="A455" t="str">
            <v>pDD2544</v>
          </cell>
          <cell r="D455" t="str">
            <v>pCS2-EF1a-KORD (codon-optimized) -del(H8-tail)-H8V2-OYDVp (codon-optimized)</v>
          </cell>
        </row>
        <row r="456">
          <cell r="A456" t="str">
            <v>pDD2545</v>
          </cell>
          <cell r="D456" t="str">
            <v>pCS2-PGK-KORD (codon-optimized) -del(H8-tail)-H8V2-OYDVp (codon-optimized)</v>
          </cell>
        </row>
        <row r="457">
          <cell r="A457" t="str">
            <v>pDD2546</v>
          </cell>
          <cell r="D457" t="str">
            <v>pCS2-SFFV-KORD (codon-optimized) -del(H8-tail)-H8V2-OYDVp (codon-optimized)</v>
          </cell>
        </row>
        <row r="458">
          <cell r="A458" t="str">
            <v>pDD2547</v>
          </cell>
          <cell r="D458" t="str">
            <v>pCS2-NES-ARRB2-(KEVRYQ/A)x3-SV40NLS-sfCherry3C(1-10)</v>
          </cell>
        </row>
        <row r="459">
          <cell r="A459" t="str">
            <v>pDD2548</v>
          </cell>
          <cell r="D459" t="str">
            <v>pCS2-NES-arrb2a-(IWLQAADPLTDAQ/KEDARIA)x1-SV40NLS-sfCherry3C(1-10)</v>
          </cell>
        </row>
        <row r="460">
          <cell r="A460" t="str">
            <v>pDD2549</v>
          </cell>
          <cell r="D460" t="str">
            <v>pCS2-NES-arrb2a-GSGS(BsaBI)-GSGS(BspeI)-SV40NLS-sfCherry3C(1-10)</v>
          </cell>
        </row>
        <row r="461">
          <cell r="A461" t="str">
            <v>pDD2550</v>
          </cell>
          <cell r="D461" t="str">
            <v>pCS2-HCRTR1-V2-OYDVp (codon-optimized)</v>
          </cell>
        </row>
        <row r="462">
          <cell r="A462" t="str">
            <v>pDD2551</v>
          </cell>
          <cell r="D462" t="str">
            <v>pCS2-HCRTR2-V2-OYDVp (codon-optimized)</v>
          </cell>
        </row>
        <row r="463">
          <cell r="A463" t="str">
            <v>pDD2552</v>
          </cell>
          <cell r="D463" t="str">
            <v>pCS2-MTNR1A-V2-OYDVp (codon-optimized)</v>
          </cell>
        </row>
        <row r="464">
          <cell r="A464" t="str">
            <v>pDD2553</v>
          </cell>
          <cell r="D464" t="str">
            <v>pCS2-MTNR1B-V2-OYDVp (codon-optimized)</v>
          </cell>
        </row>
        <row r="465">
          <cell r="A465" t="str">
            <v>pDD2554</v>
          </cell>
          <cell r="D465" t="str">
            <v>pCS2-hcrtr2-zV2-OYDVp (codon-optimized)</v>
          </cell>
        </row>
        <row r="466">
          <cell r="A466" t="str">
            <v>pDD2555</v>
          </cell>
          <cell r="D466" t="str">
            <v>pCS2-NES-ARRB2-(KEVRYQ/A)x3-SV40NLS-mTurquoise2(1-10)</v>
          </cell>
        </row>
        <row r="467">
          <cell r="A467" t="str">
            <v>pDD2556</v>
          </cell>
          <cell r="D467" t="str">
            <v>pCS2-NES-ARRB2-(KEVRYQ/A)x3-SV40NLS-mCitrine(1-10)</v>
          </cell>
        </row>
        <row r="468">
          <cell r="A468" t="str">
            <v>pDD2557</v>
          </cell>
          <cell r="D468" t="str">
            <v>pCS2-SPVg1-prodomain-del(RSRRKR)-(ENLYFQS)-(DEVRYQ)-Vg1</v>
          </cell>
        </row>
        <row r="469">
          <cell r="A469" t="str">
            <v>pDD2558</v>
          </cell>
          <cell r="D469" t="str">
            <v>pCS2-SPVg1-prodomain-del(RSRRKR)-(DMVYFQ/A)-Vg1</v>
          </cell>
        </row>
        <row r="470">
          <cell r="A470" t="str">
            <v>pDD2559</v>
          </cell>
          <cell r="D470" t="str">
            <v>pCS2-SPVg1-prodomain-del(RSRRKR)-(LFVYHQ/S)-Vg1</v>
          </cell>
        </row>
        <row r="471">
          <cell r="A471" t="str">
            <v>pDD2560</v>
          </cell>
          <cell r="D471" t="str">
            <v>pCS2-SPVg1-prodomain-del(RSRRKR)-(IKVRLQ/A)-Vg1</v>
          </cell>
        </row>
        <row r="472">
          <cell r="A472" t="str">
            <v>pDD2561</v>
          </cell>
          <cell r="D472" t="str">
            <v>pCS2-SPVg1-prodomain-del(RSRRKR)-(IDVKHQ/A)-Vg1</v>
          </cell>
        </row>
        <row r="473">
          <cell r="A473" t="str">
            <v>pDD2562</v>
          </cell>
          <cell r="D473" t="str">
            <v>pCS2-SPVg1-prodomain-del(RSRRKR)-(SYVSYQ/A)-Vg1</v>
          </cell>
        </row>
        <row r="474">
          <cell r="A474" t="str">
            <v>pDD2563</v>
          </cell>
          <cell r="D474" t="str">
            <v>pCS2-SPVg1-prodomain-del(RSRRKR)-(FEVHHQ/A)-Vg1</v>
          </cell>
        </row>
        <row r="475">
          <cell r="A475" t="str">
            <v>pDD2564</v>
          </cell>
          <cell r="D475" t="str">
            <v>pCS2-SPVg1-prodomain-del(RSRRKR)-(MKFVFQ/S)-Vg1</v>
          </cell>
        </row>
        <row r="476">
          <cell r="A476" t="str">
            <v>pDD2565</v>
          </cell>
          <cell r="D476" t="str">
            <v>pCS2-M86Nfrag-(KEVRYQ/A)-M86C-mCherry(160-236)</v>
          </cell>
        </row>
        <row r="477">
          <cell r="A477" t="str">
            <v>pDD2566</v>
          </cell>
          <cell r="D477" t="str">
            <v>pCS2-mCherry(1-159)-M86N-(KEVRYQ/A)-M86Cfrag</v>
          </cell>
        </row>
        <row r="478">
          <cell r="A478" t="str">
            <v>pDD2567</v>
          </cell>
          <cell r="D478" t="str">
            <v>pCS2-lft1-(DEVRYQS)-(ENLYFQS)-lft1</v>
          </cell>
        </row>
        <row r="479">
          <cell r="A479" t="str">
            <v>pDD2568</v>
          </cell>
          <cell r="D479" t="str">
            <v>pCS2-SP(Toddler)- P3 - (DEVRYQS) – secTEVp(1-118)</v>
          </cell>
        </row>
        <row r="480">
          <cell r="A480" t="str">
            <v>pDD2569</v>
          </cell>
          <cell r="D480" t="str">
            <v>pCS2-SP(stim1a)- P4 -- (DEVRYQ/S) – secTEVp(119-235)</v>
          </cell>
        </row>
        <row r="481">
          <cell r="A481" t="str">
            <v>pDD2570</v>
          </cell>
          <cell r="D481" t="str">
            <v>pCS2-SP(stim1a)–P3mS4-(DEVRYQ)-P4–secTEVp(119-235)</v>
          </cell>
        </row>
        <row r="482">
          <cell r="A482" t="str">
            <v>pDD2571</v>
          </cell>
          <cell r="D482" t="str">
            <v>pCS2-SP(Toddler)-secTVMVp(1-118)</v>
          </cell>
        </row>
        <row r="483">
          <cell r="A483" t="str">
            <v>pDD2572</v>
          </cell>
          <cell r="D483" t="str">
            <v>pCS2-SP(Toddler)-secTVMVp(119-235)</v>
          </cell>
        </row>
        <row r="484">
          <cell r="A484" t="str">
            <v>pDD2573</v>
          </cell>
          <cell r="D484" t="str">
            <v>pCS2-SP(stim1a)- P3 -- secTVMVp(1-118)</v>
          </cell>
        </row>
        <row r="485">
          <cell r="A485" t="str">
            <v>pDD2574</v>
          </cell>
          <cell r="D485" t="str">
            <v>pCS2-SP(stim1a)- P4 -- secTVMVp(119-235)</v>
          </cell>
        </row>
        <row r="486">
          <cell r="A486" t="str">
            <v>pDD2575</v>
          </cell>
          <cell r="D486" t="str">
            <v>pCS2-SP(Toddler)-secPeMoVp(1-118)</v>
          </cell>
        </row>
        <row r="487">
          <cell r="A487" t="str">
            <v>pDD2576</v>
          </cell>
          <cell r="D487" t="str">
            <v>pCS2-SP(Toddler)-secPeMoVp(119-235)</v>
          </cell>
        </row>
        <row r="488">
          <cell r="A488" t="str">
            <v>pDD2577</v>
          </cell>
          <cell r="D488" t="str">
            <v>pCS2-SP(Toddler)- AP4mS -- P3 -- (ENLYFQS) -- secTVMVp(1-118)</v>
          </cell>
        </row>
        <row r="489">
          <cell r="A489" t="str">
            <v>pDD2578</v>
          </cell>
          <cell r="D489" t="str">
            <v>pCS2-SP(Toddler)–P3mS4-(DEVRYQ)-P4–secTVMVp(119-235)</v>
          </cell>
        </row>
        <row r="490">
          <cell r="A490" t="str">
            <v>pDD2579</v>
          </cell>
          <cell r="D490" t="str">
            <v>pCS2-SP(stim1a)- AP4mS-(DEVRYQ)--P3-secTVMVp(1-118)</v>
          </cell>
        </row>
        <row r="491">
          <cell r="A491" t="str">
            <v>pDD2580</v>
          </cell>
          <cell r="D491" t="str">
            <v>pCS2-canx-sfGFP</v>
          </cell>
        </row>
        <row r="492">
          <cell r="A492" t="str">
            <v>pDD2581</v>
          </cell>
          <cell r="D492" t="str">
            <v>pCS2-lft1-del(DEVRYQ)-(NVVVHQ/A)-lft1</v>
          </cell>
        </row>
        <row r="494">
          <cell r="A494" t="str">
            <v>pDD2601</v>
          </cell>
          <cell r="D494" t="str">
            <v>pCS2-NES-ARRB2-(LMVYHQ/A)-(KEVRYQ/A)-SV40NLS-sfCherry3C(1-10)</v>
          </cell>
        </row>
        <row r="495">
          <cell r="A495" t="str">
            <v>pDD2602</v>
          </cell>
          <cell r="D495" t="str">
            <v>pCS2-NES-ARRB2-(ETVRFQ/G)-(KEVRYQ/A)-SV40NLS-sfCherry3C(1-10)</v>
          </cell>
        </row>
        <row r="496">
          <cell r="A496" t="str">
            <v>pDD2603</v>
          </cell>
          <cell r="D496" t="str">
            <v>pCS2-NES-ARRB2-(ETVRFQ/G)-(LMVYHQ/A)-(KEVRYQ/A)-SV40NLS-sfCherry3C(1-10)</v>
          </cell>
        </row>
        <row r="497">
          <cell r="A497" t="str">
            <v>pDD2604</v>
          </cell>
          <cell r="D497" t="str">
            <v>pCS2-NES-ARRB2-(ETVRFQ/Y)-(Kdegron)-(EEVVHQ/N)-(Kdegron)-sfCherry3C</v>
          </cell>
        </row>
        <row r="498">
          <cell r="A498" t="str">
            <v>pDD2605</v>
          </cell>
          <cell r="D498" t="str">
            <v>pCS2-NES-ARRB2-(ETVRFQ/Y)-(Kdegron)-(ENLYFQ/Y)-(Kdegron)-sfCherry3C</v>
          </cell>
        </row>
        <row r="499">
          <cell r="A499" t="str">
            <v>pDD2606</v>
          </cell>
          <cell r="D499" t="str">
            <v>pCS2-NES-ARRB2-(ETVRFQ/Y)-(Kdegron)-(ENLYFQ/S)-(Kdegron)-sfCherry3C</v>
          </cell>
        </row>
        <row r="500">
          <cell r="A500" t="str">
            <v>pDD2607</v>
          </cell>
          <cell r="D500" t="str">
            <v>pCS2-NES-ARRB2-(KEVRYQ/A)-SV40NLS-(ETVRFQ/Y)-(Kdegron)-sfCherry3C(1-10)</v>
          </cell>
        </row>
        <row r="501">
          <cell r="A501" t="str">
            <v>pDD2608</v>
          </cell>
          <cell r="D501" t="str">
            <v>pCS2-NES-ARRB2-SGSGSG-sfCherry3C</v>
          </cell>
        </row>
        <row r="502">
          <cell r="A502" t="str">
            <v>pDD2609</v>
          </cell>
          <cell r="D502" t="str">
            <v>pCS2-NES-ARRB2-(ETVRFQ/Y)-(Kdegron)-PPVp (codon-optimized)</v>
          </cell>
        </row>
        <row r="503">
          <cell r="A503" t="str">
            <v>pDD2610</v>
          </cell>
          <cell r="D503" t="str">
            <v>pCS2-NES-ARRB2-(EEVVHQ/N)-(Kdegron)-PPVp (codon-optimized)</v>
          </cell>
        </row>
        <row r="504">
          <cell r="A504" t="str">
            <v>pDD2611</v>
          </cell>
          <cell r="D504" t="str">
            <v>pCS2-NES-ARRB2-(KEVRYQ/Y)-(Kdegron)-PPVp (codon-optimized)</v>
          </cell>
        </row>
        <row r="505">
          <cell r="A505" t="str">
            <v>pDD2612</v>
          </cell>
          <cell r="D505" t="str">
            <v>pCS2-(ETVRFQ/Y)-(Kdegron)-(KEVRYQ/A)-ARRB2-SGSGSG-sfCherry3C</v>
          </cell>
        </row>
        <row r="506">
          <cell r="A506" t="str">
            <v>pDD2613</v>
          </cell>
          <cell r="D506" t="str">
            <v>pCS2-(EEVVHQ/N)-(Kdegron)-(KEVRYQ/A)-ARRB2-SGSGSG-sfCherry3C</v>
          </cell>
        </row>
        <row r="507">
          <cell r="A507" t="str">
            <v>pDD2614</v>
          </cell>
          <cell r="D507" t="str">
            <v>pCS2-(EEVVHQ/N)-(Kdegron)-(ETVRFQ/S)-ARRB2-SGSGSG-sfCherry3C</v>
          </cell>
        </row>
        <row r="508">
          <cell r="A508" t="str">
            <v>pDD2615</v>
          </cell>
          <cell r="D508" t="str">
            <v>pCS2-NES-ARRB2-(ETVRFQ/Y)-(Kdegron)-OYDVp (codon-optimized)</v>
          </cell>
        </row>
        <row r="509">
          <cell r="A509" t="str">
            <v>pDD2616</v>
          </cell>
          <cell r="D509" t="str">
            <v>pCS2-NES-ARRB2-(EEVVHQ/N)-(Kdegron)-OYDVp (codon-optimized)</v>
          </cell>
        </row>
        <row r="510">
          <cell r="A510" t="str">
            <v>pDD2617</v>
          </cell>
          <cell r="D510" t="str">
            <v>pCS2-sfCherry3C-(KEVRYQ/A)-DHFR</v>
          </cell>
        </row>
        <row r="511">
          <cell r="A511" t="str">
            <v>pDD2618</v>
          </cell>
          <cell r="D511" t="str">
            <v>pCS2-sfCherry3C-(NVVVHQ/A)-DHFR</v>
          </cell>
        </row>
        <row r="512">
          <cell r="A512" t="str">
            <v>pDD2619</v>
          </cell>
          <cell r="D512" t="str">
            <v>pCS2-NES-ARRB2-(EEVVHQ/N)-(Kdegron)-sfCherry3C-(KEVRYQ/A)-DHFR</v>
          </cell>
        </row>
        <row r="513">
          <cell r="A513" t="str">
            <v>pDD2620</v>
          </cell>
          <cell r="D513" t="str">
            <v>pCS2-NES-ARRB2-(ETVRFQ/Y)-(Kdegron)-sfCherry3C-(EEVVHQ/N)-DHFR</v>
          </cell>
        </row>
        <row r="514">
          <cell r="A514" t="str">
            <v>pDD2621</v>
          </cell>
          <cell r="D514" t="str">
            <v>pCS2-NES-ARRB2-(EEVVHQ/N)-(Kdegron)-sfCherry3C-(ETVRFQ/Y)-DHFR</v>
          </cell>
        </row>
        <row r="515">
          <cell r="A515" t="str">
            <v>pDD2622</v>
          </cell>
          <cell r="D515" t="str">
            <v>pCS2-NES-ARRB2-(ETVRFQ/Y)-(Kdegron)-(ENLYFQ/Y)-(Kdegron)-OYDVp (codon-optimized)</v>
          </cell>
        </row>
        <row r="516">
          <cell r="A516" t="str">
            <v>pDD2623</v>
          </cell>
          <cell r="D516" t="str">
            <v>pCS2-DHFR-(ENLYFQ/G)-(KEVRYQ/A)-ARRB2-sfCherry3C-(KEVRYQ/A)-(ETVRFQ/Y)-DHFR</v>
          </cell>
        </row>
        <row r="517">
          <cell r="A517" t="str">
            <v>pDD2624</v>
          </cell>
          <cell r="D517" t="str">
            <v>pCS2-DHFR-NES-ARRB2-GS-sfCherry3C</v>
          </cell>
        </row>
        <row r="518">
          <cell r="A518" t="str">
            <v>pDD2625</v>
          </cell>
          <cell r="D518" t="str">
            <v xml:space="preserve">pCS2-DHFR-NES-ARRB2-(KEVRYQ/A)x3-sfCherry3C </v>
          </cell>
        </row>
        <row r="519">
          <cell r="A519" t="str">
            <v>pDD2626</v>
          </cell>
          <cell r="D519" t="str">
            <v>pCS2-DHFR-NES-ARRB2-(EEVVHQ/N)x3-sfCherry3C</v>
          </cell>
        </row>
        <row r="520">
          <cell r="A520" t="str">
            <v>pDD2627</v>
          </cell>
          <cell r="D520" t="str">
            <v>pCS2-dnVg1</v>
          </cell>
        </row>
        <row r="521">
          <cell r="A521" t="str">
            <v>pDD2628</v>
          </cell>
          <cell r="D521" t="str">
            <v>pCMV-PE2-P2A-BSD</v>
          </cell>
        </row>
        <row r="522">
          <cell r="A522" t="str">
            <v>pDD2629</v>
          </cell>
          <cell r="D522" t="str">
            <v>pCMV-PE2-P2A-hMLH1dn</v>
          </cell>
        </row>
        <row r="523">
          <cell r="A523" t="str">
            <v>pDD2630</v>
          </cell>
          <cell r="D523" t="str">
            <v>pCS2-DHFR-(KEVRYQ/A)-ARRB2-sfCherry3C-(ETVRFQ/Y)-DHFR</v>
          </cell>
        </row>
        <row r="524">
          <cell r="A524" t="str">
            <v>pDD2631</v>
          </cell>
          <cell r="D524" t="str">
            <v>pCS2-DHFR-(KEVRYQ/A)-ARRB2-sfCherry3C-(EEVVHQ/N) -DHFR</v>
          </cell>
        </row>
        <row r="525">
          <cell r="A525" t="str">
            <v>pDD2632</v>
          </cell>
          <cell r="D525" t="str">
            <v>pCS2-DHFR-(LMVYHQ/A)-ARRB2-sfCherry3C-(ETVRFQ/Y)-DHFR</v>
          </cell>
        </row>
        <row r="526">
          <cell r="A526" t="str">
            <v>pDD2633</v>
          </cell>
          <cell r="D526" t="str">
            <v>pCS2-DHFR-(LMVYHQ/A)-ARRB2-sfCherry3C-(EEVVHQ/N)-DHFR</v>
          </cell>
        </row>
        <row r="527">
          <cell r="A527" t="str">
            <v>pDD2634</v>
          </cell>
          <cell r="D527" t="str">
            <v>pCS2-NTVMVp-(ENLYFQ/G)-Nzip-(ENLYFQ/G)-CTVMVp</v>
          </cell>
        </row>
        <row r="528">
          <cell r="A528" t="str">
            <v>pDD2635</v>
          </cell>
          <cell r="D528" t="str">
            <v>pCS2-Czip-GGSGSGSGSGSGSGSGSGSGS-NTEVp-(KEVRYQ/A)x3-CTEVp</v>
          </cell>
        </row>
        <row r="529">
          <cell r="A529" t="str">
            <v>pDD2636</v>
          </cell>
          <cell r="D529" t="str">
            <v>pCS2-ARRB2-Czip-GGSGSGSGSGSGSGSGSGSGS-NTEVp-(KEVRYQ/A)x3-CTEVp</v>
          </cell>
        </row>
        <row r="530">
          <cell r="A530" t="str">
            <v>pDD2637</v>
          </cell>
          <cell r="D530" t="str">
            <v>pCS2-sfCherry3C-(ENLYFQ/G)-DHFR</v>
          </cell>
        </row>
        <row r="531">
          <cell r="A531" t="str">
            <v>pDD2638</v>
          </cell>
          <cell r="D531" t="str">
            <v>pCS2-DHFR-NES-ARRB2-(LMVYHQ/A)x3-sfCherry3C</v>
          </cell>
        </row>
        <row r="532">
          <cell r="A532" t="str">
            <v>pDD2639</v>
          </cell>
          <cell r="D532" t="str">
            <v xml:space="preserve">pSKDuet16 #41684 </v>
          </cell>
        </row>
        <row r="533">
          <cell r="A533" t="str">
            <v>pDD2640</v>
          </cell>
          <cell r="D533" t="str">
            <v>pCS2-mCherry(1-159)-Npu-mCherry(160-236)</v>
          </cell>
        </row>
        <row r="534">
          <cell r="A534" t="str">
            <v>pDD2641</v>
          </cell>
          <cell r="D534" t="str">
            <v>pCS2-NpuNfrag-(KEVRYQ/A)-NpuC-mCherry(160-236)</v>
          </cell>
        </row>
        <row r="535">
          <cell r="A535" t="str">
            <v>pDD2642</v>
          </cell>
          <cell r="D535" t="str">
            <v>pCS2-mCherry(1-159)-NpuN-(KEVRYQ/A)-NpuCfrag</v>
          </cell>
        </row>
        <row r="536">
          <cell r="A536" t="str">
            <v>pDD2643</v>
          </cell>
          <cell r="D536" t="str">
            <v>pCS2-eGFP(1-?)-Npu-eGFP(?-?)</v>
          </cell>
        </row>
        <row r="537">
          <cell r="A537" t="str">
            <v>pDD2644</v>
          </cell>
          <cell r="D537" t="str">
            <v>pCS2-mCherry(1-159)-P2A-mCherry(160-236)</v>
          </cell>
        </row>
        <row r="538">
          <cell r="A538" t="str">
            <v>pDD2645</v>
          </cell>
          <cell r="D538" t="str">
            <v>pCS2-(ETVRFQ/Y)-(Kdegron)-OYDVp (codon-optimized)-NES-ARRB2</v>
          </cell>
        </row>
        <row r="539">
          <cell r="A539" t="str">
            <v>pDD2646</v>
          </cell>
          <cell r="D539" t="str">
            <v>pCS2-(EEVVHQ/N)-(Kdegron)-OYDVp (codon-optimized)-NES-ARRB2</v>
          </cell>
        </row>
        <row r="540">
          <cell r="A540" t="str">
            <v>pDD2647</v>
          </cell>
          <cell r="D540" t="str">
            <v>pCS2-SP(Toddler)– secTEVp(1-118) – stim1a(194-207)-TM(208-226)- stim1a(227-240) - iLID</v>
          </cell>
        </row>
        <row r="541">
          <cell r="A541" t="str">
            <v>pDD2648</v>
          </cell>
          <cell r="D541" t="str">
            <v>pCS2-SP(Toddler)–secTEVp(119-235)– stim1a(194-207)-TM(208-226)- stim1a(227-240)–SspB</v>
          </cell>
        </row>
        <row r="542">
          <cell r="A542" t="str">
            <v>pDD2649</v>
          </cell>
          <cell r="D542" t="str">
            <v>pCS2-(ETVRFQ/Y)-(Kdegron)-(ENLYFQ/Y)-(Kdegron)-OYDVp (codon-optimized)-NES-ARRB2</v>
          </cell>
        </row>
        <row r="543">
          <cell r="A543" t="str">
            <v>pDD2650</v>
          </cell>
          <cell r="D543" t="str">
            <v>pCS2-SP(Toddler)- P3 – secTEVp(1-118)-KDEL</v>
          </cell>
        </row>
        <row r="544">
          <cell r="A544" t="str">
            <v>pDD2651</v>
          </cell>
          <cell r="D544" t="str">
            <v>pCS2-SP(Toddler)- P4 – secTEVp(119-235)-KDEL</v>
          </cell>
        </row>
        <row r="545">
          <cell r="A545" t="str">
            <v>pDD2652</v>
          </cell>
          <cell r="D545" t="str">
            <v>pCS2-SP(Toddler)- GBR1cc – secTEVp(1-118)-KDEL</v>
          </cell>
        </row>
        <row r="546">
          <cell r="A546" t="str">
            <v>pDD2653</v>
          </cell>
          <cell r="D546" t="str">
            <v>pCS2-SP(Toddler)- GBR2cc – secTEVp(119-235)-KDEL</v>
          </cell>
        </row>
        <row r="547">
          <cell r="A547" t="str">
            <v>pDD2654</v>
          </cell>
          <cell r="D547" t="str">
            <v>pCS2-SP(stim1a)- P3 – secTEVp(1-118) – stim1a(194-207)-TM(208-226)- stim1a(227-240) - iLID</v>
          </cell>
        </row>
        <row r="548">
          <cell r="A548" t="str">
            <v>pDD2655</v>
          </cell>
          <cell r="D548" t="str">
            <v>pCS2-SP(stim1a)–P4–secTEVp(119-235)– stim1a(194-207)-TM(208-226)- stim1a(227-240)–SspB</v>
          </cell>
        </row>
        <row r="549">
          <cell r="A549" t="str">
            <v>pDD2656</v>
          </cell>
          <cell r="D549" t="str">
            <v>pCS2-SP(Toddler)- GBR1cc – secTEVp(1-118) – stim1a(194-207)-TM(208-226)- stim1a(227-240) - iLID</v>
          </cell>
        </row>
        <row r="550">
          <cell r="A550" t="str">
            <v>pDD2657</v>
          </cell>
          <cell r="D550" t="str">
            <v>pCS2-SP(Toddler)– GBR2cc –secTEVp(119-235)– stim1a(194-207)-TM(208-226)- stim1a(227-240)–SspB</v>
          </cell>
        </row>
        <row r="551">
          <cell r="A551" t="str">
            <v>pDD2658</v>
          </cell>
          <cell r="D551" t="str">
            <v>pCS2-SP(Toddler)-LMVp(N24Q, N220E, V221S) (codon-optimized) = (secLMVp)</v>
          </cell>
        </row>
        <row r="552">
          <cell r="A552" t="str">
            <v>pDD2659</v>
          </cell>
          <cell r="D552" t="str">
            <v>pCS2-SP(stim1a)- secTEVp(1-118) – stim1a(194-207)-TM(208-226)- stim1a(227-240)</v>
          </cell>
        </row>
        <row r="553">
          <cell r="A553" t="str">
            <v>pDD2660</v>
          </cell>
          <cell r="D553" t="str">
            <v>pCS2-SP(stim1a)–secTEVp(119-235)– stim1a(194-207)-TM(208-226)- stim1a(227-240)</v>
          </cell>
        </row>
        <row r="554">
          <cell r="A554" t="str">
            <v>pDD2661</v>
          </cell>
          <cell r="D554" t="str">
            <v>pCS2-NES-ARRB2-(KEVRYQ/R)x1-SV40NLS-sfCherry3C(1-10)</v>
          </cell>
        </row>
        <row r="555">
          <cell r="A555" t="str">
            <v>pDD2662</v>
          </cell>
          <cell r="D555" t="str">
            <v>pCS2-NES-ARRB2-(KEVRYQ/N)x1-SV40NLS-sfCherry3C(1-10)</v>
          </cell>
        </row>
        <row r="556">
          <cell r="A556" t="str">
            <v>pDD2663</v>
          </cell>
          <cell r="D556" t="str">
            <v>pCS2-NES-ARRB2-(KEVRYQ/D)x1-SV40NLS-sfCherry3C(1-10)</v>
          </cell>
        </row>
        <row r="557">
          <cell r="A557" t="str">
            <v>pDD2664</v>
          </cell>
          <cell r="D557" t="str">
            <v>pCS2-NES-ARRB2-(KEVRYQ/C)x1-SV40NLS-sfCherry3C(1-10)</v>
          </cell>
        </row>
        <row r="558">
          <cell r="A558" t="str">
            <v>pDD2665</v>
          </cell>
          <cell r="D558" t="str">
            <v>pCS2-NES-ARRB2-(KEVRYQ/E)x1-SV40NLS-sfCherry3C(1-10)</v>
          </cell>
        </row>
        <row r="559">
          <cell r="A559" t="str">
            <v>pDD2666</v>
          </cell>
          <cell r="D559" t="str">
            <v>pCS2-NES-ARRB2-(KEVRYQ/Q)x1-SV40NLS-sfCherry3C(1-10)</v>
          </cell>
        </row>
        <row r="560">
          <cell r="A560" t="str">
            <v>pDD2667</v>
          </cell>
          <cell r="D560" t="str">
            <v>pCS2-NES-ARRB2-(KEVRYQ/G)x1-SV40NLS-sfCherry3C(1-10)</v>
          </cell>
        </row>
        <row r="561">
          <cell r="A561" t="str">
            <v>pDD2668</v>
          </cell>
          <cell r="D561" t="str">
            <v>pCS2-NES-ARRB2-(KEVRYQ/H)x1-SV40NLS-sfCherry3C(1-10)</v>
          </cell>
        </row>
        <row r="562">
          <cell r="A562" t="str">
            <v>pDD2669</v>
          </cell>
          <cell r="D562" t="str">
            <v>pCS2-NES-ARRB2-(KEVRYQ/I)x1-SV40NLS-sfCherry3C(1-10)</v>
          </cell>
        </row>
        <row r="563">
          <cell r="A563" t="str">
            <v>pDD2670</v>
          </cell>
          <cell r="D563" t="str">
            <v>pCS2-NES-ARRB2-(KEVRYQ/L)x1-SV40NLS-sfCherry3C(1-10)</v>
          </cell>
        </row>
        <row r="564">
          <cell r="A564" t="str">
            <v>pDD2671</v>
          </cell>
          <cell r="D564" t="str">
            <v>pCS2-NES-ARRB2-(KEVRYQ/K)x1-SV40NLS-sfCherry3C(1-10)</v>
          </cell>
        </row>
        <row r="565">
          <cell r="A565" t="str">
            <v>pDD2672</v>
          </cell>
          <cell r="D565" t="str">
            <v>pCS2-NES-ARRB2-(KEVRYQ/M)x1-SV40NLS-sfCherry3C(1-10)</v>
          </cell>
        </row>
        <row r="566">
          <cell r="A566" t="str">
            <v>pDD2673</v>
          </cell>
          <cell r="D566" t="str">
            <v>pCS2-NES-ARRB2-(KEVRYQ/F)x1-SV40NLS-sfCherry3C(1-10)</v>
          </cell>
        </row>
        <row r="567">
          <cell r="A567" t="str">
            <v>pDD2674</v>
          </cell>
          <cell r="D567" t="str">
            <v>pCS2-NES-ARRB2-(KEVRYQ/P)x1-SV40NLS-sfCherry3C(1-10)</v>
          </cell>
        </row>
        <row r="568">
          <cell r="A568" t="str">
            <v>pDD2675</v>
          </cell>
          <cell r="D568" t="str">
            <v>pCS2-NES-ARRB2-(KEVRYQ/S)x1-SV40NLS-sfCherry3C(1-10)</v>
          </cell>
        </row>
        <row r="569">
          <cell r="A569" t="str">
            <v>pDD2676</v>
          </cell>
          <cell r="D569" t="str">
            <v>pCS2-NES-ARRB2-(KEVRYQ/T)x1-SV40NLS-sfCherry3C(1-10)</v>
          </cell>
        </row>
        <row r="570">
          <cell r="A570" t="str">
            <v>pDD2677</v>
          </cell>
          <cell r="D570" t="str">
            <v>pCS2-NES-ARRB2-(KEVRYQ/W)x1-SV40NLS-sfCherry3C(1-10)</v>
          </cell>
        </row>
        <row r="571">
          <cell r="A571" t="str">
            <v>pDD2678</v>
          </cell>
          <cell r="D571" t="str">
            <v>pCS2-NES-ARRB2-(KEVRYQ/Y)x1-SV40NLS-sfCherry3C(1-10)</v>
          </cell>
        </row>
        <row r="572">
          <cell r="A572" t="str">
            <v>pDD2679</v>
          </cell>
          <cell r="D572" t="str">
            <v>pCS2-NES-ARRB2-(KEVRYQ/V)x1-SV40NLS-sfCherry3C(1-10)</v>
          </cell>
        </row>
        <row r="573">
          <cell r="A573" t="str">
            <v>pDD2680</v>
          </cell>
          <cell r="D573" t="str">
            <v>pCS2-NES-ARRB2-(ENLYFQ/Y)-(Kdegron)-(ETVRFQ/Y)-(Kdegron)-sfCherry3C</v>
          </cell>
        </row>
        <row r="574">
          <cell r="A574" t="str">
            <v>pDD2681</v>
          </cell>
          <cell r="D574" t="str">
            <v>pCS2-NES-ARRB2-(ETVRFQ/Y)-(Kdegron)-(ENLYFQ/Y)-(Kdegron)X2-sfCherry3C</v>
          </cell>
        </row>
        <row r="577">
          <cell r="A577" t="str">
            <v>pDD2701</v>
          </cell>
          <cell r="D577" t="str">
            <v>pCS2-SP(Toddler)-secTEVp(L56V, S135G, S153N) (codon-optimized)</v>
          </cell>
        </row>
        <row r="578">
          <cell r="A578" t="str">
            <v>pDD2702</v>
          </cell>
          <cell r="D578" t="str">
            <v>pCS2-SP(Toddler)-secTEVp(T30A, L56V, S135G, S153N) (codon-optimized)</v>
          </cell>
        </row>
        <row r="579">
          <cell r="A579" t="str">
            <v>pDD2703</v>
          </cell>
          <cell r="D579" t="str">
            <v>pCS2-SP(Toddler)-secTEVp(L56V, S135G, S153N, T180A) (codon-optimized)</v>
          </cell>
        </row>
        <row r="580">
          <cell r="A580" t="str">
            <v>pDD2704</v>
          </cell>
          <cell r="D580" t="str">
            <v>pCS2-SP(Toddler)-secTEVp(L56V, S135G, I138T, S153N, T180A) (codon-optimized)</v>
          </cell>
        </row>
        <row r="581">
          <cell r="A581" t="str">
            <v>pDD2705</v>
          </cell>
          <cell r="D581" t="str">
            <v>pCS2-SP(Toddler)– secTEVp(1-118)(T30A) – stim1a(194-207)-TM(208-226)- stim1a(227-240) - iLID</v>
          </cell>
        </row>
        <row r="582">
          <cell r="A582" t="str">
            <v>pDD2706</v>
          </cell>
          <cell r="D582" t="str">
            <v>pCS2-SP(Toddler)–secTEVp(119-235)(S153N)– stim1a(194-207)-TM(208-226)- stim1a(227-240)–SspB</v>
          </cell>
        </row>
        <row r="583">
          <cell r="A583" t="str">
            <v>pDD2707</v>
          </cell>
          <cell r="D583" t="str">
            <v>pCS2-SP(Toddler)–secTEVp(119-235)(S153N, T180A)– stim1a(194-207)-TM(208-226)- stim1a(227-240)–SspB</v>
          </cell>
        </row>
        <row r="584">
          <cell r="A584" t="str">
            <v>pDD2708</v>
          </cell>
          <cell r="D584" t="str">
            <v>pCS2-SP(Toddler)–secTEVp(119-235)(I138T, S153N, T180A)– stim1a(194-207)-TM(208-226)- stim1a(227-240)–SspB</v>
          </cell>
        </row>
        <row r="585">
          <cell r="A585" t="str">
            <v>pDD2709</v>
          </cell>
          <cell r="D585" t="str">
            <v>pCS2-SP(Toddler)-SuCMoVp(S221V)-(K50D)-del(GLFKPTKILEDLFE)</v>
          </cell>
        </row>
        <row r="586">
          <cell r="A586" t="str">
            <v>pDD2710</v>
          </cell>
          <cell r="D586" t="str">
            <v>pCS2-SP(Toddler)-SuCMoVp(S221V)-(K50S)-del(GLFKPTKILEDLFE)</v>
          </cell>
        </row>
        <row r="587">
          <cell r="A587" t="str">
            <v>pDD2711</v>
          </cell>
          <cell r="D587" t="str">
            <v>pCS2-SP(Toddler)-SuCMoVp(S221V)-(K50G)-del(GLFKPTKILEDLFE)</v>
          </cell>
        </row>
        <row r="588">
          <cell r="A588" t="str">
            <v>pDD2712</v>
          </cell>
          <cell r="D588" t="str">
            <v>pCS2-SP(Toddler)-SuCMoVp(S221V, K50A, S31A)-del(GLFKPTKILEDLFE)</v>
          </cell>
        </row>
        <row r="589">
          <cell r="A589" t="str">
            <v>pDD2713</v>
          </cell>
          <cell r="D589" t="str">
            <v>pCS2-lft1-del(DEVRYQ)-(YEVHHQA)-lft1</v>
          </cell>
        </row>
        <row r="590">
          <cell r="A590" t="str">
            <v>pDD2714</v>
          </cell>
          <cell r="D590" t="str">
            <v>pCS2-SP(Toddler)-CABMVp(N24Q, C29S, C100K, N173Q, C194S) (codon-optimized) = secCABMVp</v>
          </cell>
        </row>
        <row r="591">
          <cell r="A591" t="str">
            <v>pDD2715</v>
          </cell>
          <cell r="D591" t="str">
            <v>pCS2-SP(Toddler)-CABMVp(N24Q, C29S, C100S, C194S) (codon-optimized) = secCABMVp</v>
          </cell>
        </row>
        <row r="592">
          <cell r="A592" t="str">
            <v>pDD2716</v>
          </cell>
          <cell r="D592" t="str">
            <v>pCS2-SP(Toddler)-CABMVp(N24Q, C29S, C100S, N173Q, T175G, C194S) (codon-optimized) = secCABMVp</v>
          </cell>
        </row>
        <row r="593">
          <cell r="A593" t="str">
            <v>pDD2717</v>
          </cell>
          <cell r="D593" t="str">
            <v>pCS2-SP(Toddler)-CABMVp(N24Q, C29S, C100K, C194S) (codon-optimized) = secCABMVp</v>
          </cell>
        </row>
        <row r="594">
          <cell r="A594" t="str">
            <v>pDD2718</v>
          </cell>
          <cell r="D594" t="str">
            <v>pCS2-SP(Toddler)-CABMVp(N24Q, C29S, C100K, T175G, C194S) (codon-optimized) = secCABMVp</v>
          </cell>
        </row>
        <row r="595">
          <cell r="A595" t="str">
            <v>pDD2719</v>
          </cell>
          <cell r="D595" t="str">
            <v>pCS2-SP(Toddler)-BCMVp(N24Q, N173Q, S175N) (codon-optimized) = secBCMVp</v>
          </cell>
        </row>
        <row r="596">
          <cell r="A596" t="str">
            <v>pDD2720</v>
          </cell>
          <cell r="D596" t="str">
            <v>pCS2-SP(Toddler)-BCMVp(N24Q, N173Q, S175G) (codon-optimized) = secBCMVp</v>
          </cell>
        </row>
        <row r="597">
          <cell r="A597" t="str">
            <v>pDD2721</v>
          </cell>
          <cell r="D597" t="str">
            <v>pCS2-SP(Toddler)-BCMVp(N24Q, S175N) (codon-optimized)</v>
          </cell>
        </row>
        <row r="598">
          <cell r="A598" t="str">
            <v>pDD2722</v>
          </cell>
          <cell r="D598" t="str">
            <v>pCS2-SP(Toddler)-BCMVp(N24Q, S175G) (codon-optimized)</v>
          </cell>
        </row>
        <row r="599">
          <cell r="A599" t="str">
            <v>pDD2723</v>
          </cell>
          <cell r="D599" t="str">
            <v>pCS2-SP(Toddler)-KeuMVp(N23Q, C124S) (codon-optimized) = secKeuMVp</v>
          </cell>
        </row>
        <row r="600">
          <cell r="A600" t="str">
            <v>pDD2724</v>
          </cell>
          <cell r="D600" t="str">
            <v>pCS2-SP(Toddler)-OYDVp(C6S, C7R)</v>
          </cell>
        </row>
        <row r="601">
          <cell r="A601" t="str">
            <v>pDD2725</v>
          </cell>
          <cell r="D601" t="str">
            <v>pCS2-SP(Toddler)-OYDVp(C6S, C7R, C71T)</v>
          </cell>
        </row>
        <row r="602">
          <cell r="A602" t="str">
            <v>pDD2726</v>
          </cell>
          <cell r="D602" t="str">
            <v>pCS2-lft1-del(DEVRYQ)-(KEVRYQ/A)-lft1</v>
          </cell>
        </row>
        <row r="603">
          <cell r="A603" t="str">
            <v>pDD2727</v>
          </cell>
          <cell r="D603" t="str">
            <v>pCS2-lft1-del(DEVRYQ)-(EEVVHQ/N)-lft1</v>
          </cell>
        </row>
        <row r="604">
          <cell r="A604" t="str">
            <v>pDD2728</v>
          </cell>
          <cell r="D604" t="str">
            <v>pCS2-lft1-del(DEVRYQ)-(LMVYHQ/A)-lft1</v>
          </cell>
        </row>
        <row r="605">
          <cell r="A605" t="str">
            <v>pDD2729</v>
          </cell>
          <cell r="D605" t="str">
            <v>pCS2-lft1-del(DEVRYQ)-(ETVRFQ/S)-lft1</v>
          </cell>
        </row>
        <row r="606">
          <cell r="A606" t="str">
            <v>pDD2730</v>
          </cell>
          <cell r="D606" t="str">
            <v>pCS2-lft1-del(DEVRYQ)-(IKVRLH/A)-lft1</v>
          </cell>
        </row>
        <row r="607">
          <cell r="A607" t="str">
            <v>pDD2731</v>
          </cell>
          <cell r="D607" t="str">
            <v>pCS2-lft1-del(DEVRYQ)-(DEVYHQ/V)-lft1</v>
          </cell>
        </row>
        <row r="608">
          <cell r="A608" t="str">
            <v>pDD2732</v>
          </cell>
          <cell r="D608" t="str">
            <v>pCS2-lft1-del(DEVRYQ)-(EDVVLQ/S)-lft1</v>
          </cell>
        </row>
        <row r="609">
          <cell r="A609" t="str">
            <v>pDD2733</v>
          </cell>
          <cell r="D609" t="str">
            <v>pCS2-lft1-del(DEVRYQ)-(LEVYHQ/S)-lft1</v>
          </cell>
        </row>
        <row r="610">
          <cell r="A610" t="str">
            <v>pDD2734</v>
          </cell>
          <cell r="D610" t="str">
            <v>pCS2-lft1-del(DEVRYQ)-(VEVYHQ/A)-lft1</v>
          </cell>
        </row>
        <row r="611">
          <cell r="A611" t="str">
            <v>pDD2735</v>
          </cell>
          <cell r="D611" t="str">
            <v>pCS2-lft1-del(DEVRYQ)-(ESVSLQ/T)-lft1</v>
          </cell>
        </row>
        <row r="612">
          <cell r="A612" t="str">
            <v>pDD2736</v>
          </cell>
          <cell r="D612" t="str">
            <v>pCS2-lft1-del(DEVRYQ)-(DVVTLQ/A)-lft1</v>
          </cell>
        </row>
        <row r="613">
          <cell r="A613" t="str">
            <v>pDD2737</v>
          </cell>
          <cell r="D613" t="str">
            <v>pCS2-lft1-del(DEVRYQ)-(ESVHLQ/S)-lft1</v>
          </cell>
        </row>
        <row r="614">
          <cell r="A614" t="str">
            <v>pDD2738</v>
          </cell>
          <cell r="D614" t="str">
            <v>pCS2-lft1-del(DEVRYQ)-(YEVHHQ/G)-lft1</v>
          </cell>
        </row>
        <row r="615">
          <cell r="A615" t="str">
            <v>pDD2739</v>
          </cell>
          <cell r="D615" t="str">
            <v>pCS2-lft1-del(DEVRYQ)-(YEVHHQK)-lft1</v>
          </cell>
        </row>
        <row r="616">
          <cell r="A616" t="str">
            <v>pDD2740</v>
          </cell>
          <cell r="D616" t="str">
            <v>pCS2-SPVg1-prodomain-del(RSRRKR)-(DVVTLQ/A)-Vg1</v>
          </cell>
        </row>
        <row r="617">
          <cell r="A617" t="str">
            <v>pDD2741</v>
          </cell>
          <cell r="D617" t="str">
            <v>pCS2-bmp7a</v>
          </cell>
        </row>
        <row r="618">
          <cell r="A618" t="str">
            <v>pDD2742</v>
          </cell>
          <cell r="D618" t="str">
            <v>pCS2-tsku-2</v>
          </cell>
        </row>
        <row r="619">
          <cell r="A619" t="str">
            <v>pDD2743</v>
          </cell>
          <cell r="D619" t="str">
            <v>pCS2-Tsku-1( K287N)</v>
          </cell>
        </row>
        <row r="620">
          <cell r="A620" t="str">
            <v>pDD2744</v>
          </cell>
          <cell r="D620" t="str">
            <v>pCS2-tsku-1</v>
          </cell>
        </row>
        <row r="621">
          <cell r="A621" t="str">
            <v>pDD2745</v>
          </cell>
          <cell r="D621" t="str">
            <v>pCS2-chrd</v>
          </cell>
        </row>
        <row r="622">
          <cell r="A622" t="str">
            <v>pDD2746</v>
          </cell>
          <cell r="D622" t="str">
            <v>TM042_pCS2_T7_vg1</v>
          </cell>
        </row>
        <row r="623">
          <cell r="A623" t="str">
            <v>pDD2748</v>
          </cell>
          <cell r="D623" t="str">
            <v>pCS2-SPVg1-prodomain-del(RSRRKR)-(ETVRFQ/S)-Vg1</v>
          </cell>
        </row>
        <row r="624">
          <cell r="A624" t="str">
            <v>pDD2749</v>
          </cell>
          <cell r="D624" t="str">
            <v>pCS2-NES-ARRB2-(ENLYFQ/Y)-(Kdegron)-(ETVRFQ/Y)-(Kdegron)X2-sfCherry3C</v>
          </cell>
        </row>
        <row r="625">
          <cell r="A625" t="str">
            <v>pDD2750</v>
          </cell>
          <cell r="D625" t="str">
            <v>pCS2-bmp7a-del(RSVR)-(GSENLYFQ)-bmp7a</v>
          </cell>
        </row>
        <row r="626">
          <cell r="A626" t="str">
            <v>pDD2751</v>
          </cell>
          <cell r="D626" t="str">
            <v>pCS2-bmp7a-del(RSVR)-(GSDEVRYQ)-bmp7a</v>
          </cell>
        </row>
        <row r="627">
          <cell r="A627" t="str">
            <v>pDD2752</v>
          </cell>
          <cell r="D627" t="str">
            <v>pCS2-bmp2b</v>
          </cell>
        </row>
        <row r="628">
          <cell r="A628" t="str">
            <v>pDD2753</v>
          </cell>
          <cell r="D628" t="str">
            <v>pCS2-bmp2b-del(REKR)-(GSENLYFQS)-bmp2b</v>
          </cell>
        </row>
        <row r="629">
          <cell r="A629" t="str">
            <v>pDD2754</v>
          </cell>
          <cell r="D629" t="str">
            <v>pCS2-bmp2b-del(REKR)-(GSDEVRYQS)-bmp2b</v>
          </cell>
        </row>
        <row r="630">
          <cell r="A630" t="str">
            <v>pDD2755</v>
          </cell>
          <cell r="D630" t="str">
            <v>pCS2-bmp4</v>
          </cell>
        </row>
        <row r="631">
          <cell r="A631" t="str">
            <v>pDD2756</v>
          </cell>
          <cell r="D631" t="str">
            <v>pCS2-bmp4-del(RAKR)-(GSENLYFQ)-bmp4</v>
          </cell>
        </row>
        <row r="632">
          <cell r="A632" t="str">
            <v>pDD2757</v>
          </cell>
          <cell r="D632" t="str">
            <v>pCS2-bmp4-del(RAKR)-(GSDEVRYQ)-bmp4</v>
          </cell>
        </row>
        <row r="633">
          <cell r="A633" t="str">
            <v>pDD2758</v>
          </cell>
          <cell r="D633" t="str">
            <v>pCS2-bmp2b-S1TEV-del(RVSR)-(GSENLYFQ)-bmp2b-S2TEV</v>
          </cell>
        </row>
        <row r="634">
          <cell r="A634" t="str">
            <v>pDD2759</v>
          </cell>
          <cell r="D634" t="str">
            <v>pCS2-bmp2b-S2PeMoVp-del(RVSR)-(GSDEVRYQ)-bmp2b-S1TEV</v>
          </cell>
        </row>
        <row r="635">
          <cell r="A635" t="str">
            <v>pDD2760</v>
          </cell>
          <cell r="D635" t="str">
            <v>pCS2-bmp2b-S2PeMoV-del(RVSR)-(GSDEVRYQ)-bmp2b-S1PeMoV</v>
          </cell>
        </row>
        <row r="636">
          <cell r="A636" t="str">
            <v>pDD2761</v>
          </cell>
          <cell r="D636" t="str">
            <v>pCS2-bmp4-S1TEV-del(RVSR)-(GSENLYFQ)-bmp4-S2TEV</v>
          </cell>
        </row>
        <row r="637">
          <cell r="A637" t="str">
            <v>pDD2762</v>
          </cell>
          <cell r="D637" t="str">
            <v>pCS2-bmp4-S1TEV-del(RVSR)-(GSDEVRYQ)-bmp4-S1TEV</v>
          </cell>
        </row>
        <row r="638">
          <cell r="A638" t="str">
            <v>pDD2763</v>
          </cell>
          <cell r="D638" t="str">
            <v>pCS2-bmp4-S1PeMoV-del(RVSR)-(GSDEVRYQ)-bmp4-S1PeMoV</v>
          </cell>
        </row>
        <row r="639">
          <cell r="A639" t="str">
            <v>pDD2764</v>
          </cell>
          <cell r="D639" t="str">
            <v>pCS2-admp</v>
          </cell>
        </row>
        <row r="640">
          <cell r="A640" t="str">
            <v>pDD2765</v>
          </cell>
          <cell r="D640" t="str">
            <v>pCS2-admp-del(RSSR)-(GSENLYFQS)-admp</v>
          </cell>
        </row>
        <row r="641">
          <cell r="A641" t="str">
            <v>pDD2766</v>
          </cell>
          <cell r="D641" t="str">
            <v>pCS2-bmp2b-del(RVSR)-(GVSR)-bmp2b</v>
          </cell>
        </row>
        <row r="642">
          <cell r="A642" t="str">
            <v>pDD2767</v>
          </cell>
          <cell r="D642" t="str">
            <v>pCS2-bmp2b-del(RVSR)-(GQQG)-bmp2b</v>
          </cell>
        </row>
        <row r="643">
          <cell r="A643" t="str">
            <v>pDD2768</v>
          </cell>
          <cell r="D643" t="str">
            <v>pCS2-bmp2b-del(RVSR)-(RVSK)-bmp2b</v>
          </cell>
        </row>
        <row r="644">
          <cell r="A644" t="str">
            <v>pDD2769</v>
          </cell>
        </row>
        <row r="645">
          <cell r="A645" t="str">
            <v>pDD2770</v>
          </cell>
          <cell r="D645" t="str">
            <v xml:space="preserve">pCS2-bmp7b </v>
          </cell>
        </row>
        <row r="646">
          <cell r="A646" t="str">
            <v>pDD2771</v>
          </cell>
          <cell r="D646" t="str">
            <v>pCS2-bmp2b-S2(GVSR)-del(REKR)-(GSENLYFQS)-bmp2b</v>
          </cell>
        </row>
        <row r="647">
          <cell r="A647" t="str">
            <v>pDD2772</v>
          </cell>
          <cell r="D647" t="str">
            <v>pCS2-bmp2b-S2(GQQG)-del(REKR)-(GSENLYFQS)-bmp2b</v>
          </cell>
        </row>
        <row r="648">
          <cell r="A648" t="str">
            <v>pDD2773</v>
          </cell>
          <cell r="D648" t="str">
            <v>pCS2-bmp2b-S2(RVSK)-del(REKR)-(GSENLYFQS)-bmp2b</v>
          </cell>
        </row>
        <row r="649">
          <cell r="A649" t="str">
            <v>pDD2774</v>
          </cell>
          <cell r="D649" t="str">
            <v>pCS2-bmp4-S2del(RVSR)-(RVSK)</v>
          </cell>
        </row>
        <row r="650">
          <cell r="A650" t="str">
            <v>pDD2775</v>
          </cell>
          <cell r="D650" t="str">
            <v>pCS2-bmp4-S1del(RAKR)-(GSENLYFQ)-S2del(RVSR)-del(RVSK)-bmp4</v>
          </cell>
        </row>
        <row r="651">
          <cell r="A651" t="str">
            <v>pDD2776</v>
          </cell>
          <cell r="D651" t="str">
            <v>pCS2-HsCRIPTO</v>
          </cell>
        </row>
        <row r="652">
          <cell r="A652" t="str">
            <v>pDD2777</v>
          </cell>
          <cell r="D652" t="str">
            <v>pCS2-lft1-del(DEVRYQ)-(IKVRLQ/A)-lft1</v>
          </cell>
        </row>
        <row r="653">
          <cell r="A653" t="str">
            <v>pDD2778</v>
          </cell>
          <cell r="D653" t="str">
            <v>pCS2-MmCripto</v>
          </cell>
        </row>
        <row r="654">
          <cell r="A654" t="str">
            <v>pDD2779</v>
          </cell>
        </row>
        <row r="655">
          <cell r="A655" t="str">
            <v>pDD2780</v>
          </cell>
          <cell r="D655" t="str">
            <v>chordin?</v>
          </cell>
        </row>
        <row r="656">
          <cell r="A656" t="str">
            <v>pDD2781</v>
          </cell>
          <cell r="D656" t="str">
            <v>huluwa? RRKR aa55ish</v>
          </cell>
        </row>
        <row r="658">
          <cell r="A658" t="str">
            <v>pDD2801</v>
          </cell>
          <cell r="D658" t="str">
            <v>pCS2-SP(Toddler)–secTEVp(1-118)– stim1a(194-207)-TM(208-226)- stim1a(227-240)–DrBphP(PSM)</v>
          </cell>
        </row>
        <row r="659">
          <cell r="A659" t="str">
            <v>pDD2802</v>
          </cell>
          <cell r="D659" t="str">
            <v>pCS2-SP(Toddler)–secTEVp(119-235)– stim1a(194-207)-TM(208-226)- stim1a(227-240)–Aff6_V18FΔN</v>
          </cell>
        </row>
        <row r="660">
          <cell r="A660" t="str">
            <v>pDD2803</v>
          </cell>
          <cell r="D660" t="str">
            <v xml:space="preserve">pCS2-SP(Toddler)–secTEVp(119-235)– stim1a(194-207)-TM(208-226)- stim1a(227-240)–Aff6_V18FΔN - Aff6_V18FΔN </v>
          </cell>
        </row>
        <row r="661">
          <cell r="A661" t="str">
            <v>pDD2804</v>
          </cell>
          <cell r="D661" t="str">
            <v>pCS2-SP(Toddler)-secTEVp(L56V, S135G) (codon-optimized)– stim1a(194-207)-TM(208-226)- stim1a(227-240)</v>
          </cell>
        </row>
        <row r="662">
          <cell r="A662" t="str">
            <v>pDD2805</v>
          </cell>
          <cell r="D662" t="str">
            <v>pCS2- 2647 - ires - 2648 (to try putting HeliOS system in one plasmid)</v>
          </cell>
        </row>
        <row r="663">
          <cell r="A663" t="str">
            <v>pDD2806</v>
          </cell>
          <cell r="D663" t="str">
            <v>pCS2-SP(furina)-sfCherry(1-10)-TM(furina)-tail(furina)</v>
          </cell>
        </row>
        <row r="664">
          <cell r="A664" t="str">
            <v>pDD2807</v>
          </cell>
          <cell r="D664" t="str">
            <v>pCS2- SP(stim1aFF)- sfCherry11Mx3 - TEVcs– stim1a(194-207)-TM(208-226)- stim1a(227-240)</v>
          </cell>
        </row>
        <row r="665">
          <cell r="A665" t="str">
            <v>pDD2808</v>
          </cell>
          <cell r="D665" t="str">
            <v>pCS2-secTEVp(1-118)-iLID</v>
          </cell>
        </row>
        <row r="666">
          <cell r="A666" t="str">
            <v>pDD2809</v>
          </cell>
          <cell r="D666" t="str">
            <v>pCS2-secTEVp(119-235)-SspB</v>
          </cell>
        </row>
        <row r="667">
          <cell r="A667" t="str">
            <v>pDD2810</v>
          </cell>
          <cell r="D667" t="str">
            <v>pCS2-SP(Toddler)-stim1a(194-207)-TM(208-226)- stim1a(227-240) - iLID - secTEVp(1-118)</v>
          </cell>
        </row>
        <row r="668">
          <cell r="A668" t="str">
            <v>pDD2811</v>
          </cell>
          <cell r="D668" t="str">
            <v>pCS2-SP(Toddler)-stim1a(194-207)-TM(208-226)- stim1a(227-240) - SspB - secTEVp(119-235)</v>
          </cell>
        </row>
        <row r="669">
          <cell r="A669" t="str">
            <v>pDD2812</v>
          </cell>
          <cell r="D669" t="str">
            <v>pCS2-SP(Toddler)–P10(K24E, K26E)–secTEVp(119-235)– stim1a(194-207)-TM(208-226)- stim1a(227-240)–SspB</v>
          </cell>
        </row>
        <row r="670">
          <cell r="A670" t="str">
            <v>pDD2813</v>
          </cell>
          <cell r="D670" t="str">
            <v>pCS2-SP(Toddler)–P10(E12K, K19E, K24E, K26E)–secTEVp(119-235)– stim1a(194-207)-TM(208-226)- stim1a(227-240)–SspB</v>
          </cell>
        </row>
        <row r="671">
          <cell r="A671" t="str">
            <v>pDD2814</v>
          </cell>
          <cell r="D671" t="str">
            <v>SP(Toddler)–P10(K5E, K10E, E12K, E17K, K19E, K24E, K26E, K31E)–secTEVp(119-235)– stim1a(194-207)-TM(208-226)- stim1a(227-240)–sspB</v>
          </cell>
        </row>
        <row r="672">
          <cell r="A672" t="str">
            <v>pDD2815</v>
          </cell>
          <cell r="D672" t="str">
            <v>SP(Toddler)–secTEVp(1-118)– stim1a(194-207)-TM(208-226)- stim1a(227-240)–pdDronpa1.2</v>
          </cell>
        </row>
        <row r="673">
          <cell r="A673" t="str">
            <v>pDD2816</v>
          </cell>
          <cell r="D673" t="str">
            <v>SP(Toddler)–secTEVp(119-235)– stim1a(194-207)-TM(208-226)- stim1a(227-240)–pdDronpa1.2</v>
          </cell>
        </row>
        <row r="674">
          <cell r="A674" t="str">
            <v>pDD2817</v>
          </cell>
          <cell r="D674" t="str">
            <v>pCS2-SP(Toddler)– secTEVp(1-118) – stim1a(194-207)-TM(208-226)- stim1a(227-240) - iLID - P9</v>
          </cell>
        </row>
        <row r="675">
          <cell r="A675" t="str">
            <v>pDD2818</v>
          </cell>
          <cell r="D675" t="str">
            <v>pCS2-SP(Toddler)–secTEVp(119-235)– stim1a(194-207)-TM(208-226)- stim1a(227-240)–SspB - P10</v>
          </cell>
        </row>
        <row r="676">
          <cell r="A676" t="str">
            <v>pDD2819</v>
          </cell>
          <cell r="D676" t="str">
            <v>pCS2-SP(Toddler)–secTEVp(119-235)– stim1a(194-207)-TM(208-226)- stim1a(227-240)–SspB - P10(K24E, K26E)</v>
          </cell>
        </row>
        <row r="677">
          <cell r="A677" t="str">
            <v>pDD2820</v>
          </cell>
          <cell r="D677" t="str">
            <v>pCS2-SP(Toddler)–secTEVp(119-235)– stim1a(194-207)-TM(208-226)- stim1a(227-240)–SspB - P10(E12K, K19E, K24E, K26E)</v>
          </cell>
        </row>
        <row r="678">
          <cell r="A678" t="str">
            <v>pDD2821</v>
          </cell>
          <cell r="D678" t="str">
            <v>pCS2-SP(Toddler)–secTEVp(119-235)– stim1a(194-207)-TM(208-226)- stim1a(227-240)–SspB - P10(K5E, K10E, E12K, E17K, K19E, K24E, K26E, K31E)</v>
          </cell>
        </row>
        <row r="679">
          <cell r="A679" t="str">
            <v>pDD2822</v>
          </cell>
          <cell r="D679" t="str">
            <v>pCS2-SP(Toddler)– secTEVp(1-118) –TM(furina)-QKKQHL- iLID</v>
          </cell>
        </row>
        <row r="680">
          <cell r="A680" t="str">
            <v>pDD2823</v>
          </cell>
          <cell r="D680" t="str">
            <v>pCS2-SP(Toddler)–secTEVp(119-235)–TM(furina)-QKKQHL–SspB</v>
          </cell>
        </row>
        <row r="681">
          <cell r="A681" t="str">
            <v>pDD2824</v>
          </cell>
          <cell r="D681" t="str">
            <v>pCS2 - iLID - cemip2 TM - secTEVp(1-118)</v>
          </cell>
        </row>
        <row r="682">
          <cell r="A682" t="str">
            <v>pDD2825</v>
          </cell>
          <cell r="D682" t="str">
            <v>pCS2 - SspB - cemip2 TM - secTEVp(119-235)</v>
          </cell>
        </row>
        <row r="683">
          <cell r="A683" t="str">
            <v>pDD2826</v>
          </cell>
          <cell r="D683" t="str">
            <v>pCS2-SP(Toddler)– secTEVp(1-118) – stim1a(194-207)-TM(208-226)- stim1a(227-240) - iLID (G522D, C530M, F537E)</v>
          </cell>
        </row>
        <row r="684">
          <cell r="A684" t="str">
            <v>pDD2827</v>
          </cell>
          <cell r="D684" t="str">
            <v>pCS2-SP(Toddler)– sfCherry –TM(furina)-QKKQHL- iLID</v>
          </cell>
        </row>
        <row r="685">
          <cell r="A685" t="str">
            <v>pDD2828</v>
          </cell>
          <cell r="D685" t="str">
            <v>pCS2-SP(Toddler)–sfCherry–TM(furina)-QKKQHL–iLID - tail(furina)</v>
          </cell>
        </row>
        <row r="686">
          <cell r="A686" t="str">
            <v>pDD2829</v>
          </cell>
          <cell r="D686" t="str">
            <v>pCS2-SP(Toddler)–secTEVp(119-235)– stim1a(194-207)-TM(208-226)- stim1a(227-240)–SspB(R68Q)</v>
          </cell>
        </row>
        <row r="687">
          <cell r="A687" t="str">
            <v>pDD2830</v>
          </cell>
          <cell r="D687" t="str">
            <v>pCS2-SP(Toddler)–secTEVp(119-235)– stim1a(194-207)-TM(208-226)- stim1a(227-240)–SspB(A52V, R68Q)</v>
          </cell>
        </row>
        <row r="688">
          <cell r="A688" t="str">
            <v>pDD2831</v>
          </cell>
        </row>
        <row r="689">
          <cell r="A689" t="str">
            <v>pDD2832</v>
          </cell>
        </row>
        <row r="690">
          <cell r="A690" t="str">
            <v>pDD2833</v>
          </cell>
          <cell r="D690" t="str">
            <v>pCS2 - sfCherry - cemip2 TM - secTEVp(1-118)</v>
          </cell>
        </row>
        <row r="691">
          <cell r="A691" t="str">
            <v>pDD2834</v>
          </cell>
          <cell r="D691" t="str">
            <v>pCS2 - sfGFP - cemip2 TM - secTEVp(119-235)</v>
          </cell>
        </row>
        <row r="692">
          <cell r="A692" t="str">
            <v>pDD2835</v>
          </cell>
          <cell r="D692" t="str">
            <v>pCS2-SP(furina)-sfCherry(1-10)-TM(furina)-tail(furina)-sfGFP</v>
          </cell>
        </row>
        <row r="693">
          <cell r="A693" t="str">
            <v>pDD2836</v>
          </cell>
          <cell r="D693" t="str">
            <v>pCS2- SP(stim1a)- sfCherry11Mx3 - TEVcsx3– stim1a(194-207)-TM(208-226)- stim1a(227-240)</v>
          </cell>
        </row>
        <row r="694">
          <cell r="A694" t="str">
            <v>pDD2837</v>
          </cell>
          <cell r="D694" t="str">
            <v>pCS2-SP(Toddler)–secTEVp(1-118)– stim1a(194-207)-TM(208-226)- stim1a(227-240)–Cry2PHR</v>
          </cell>
        </row>
        <row r="695">
          <cell r="A695" t="str">
            <v>pDD2838</v>
          </cell>
          <cell r="D695" t="str">
            <v>pCS2-SP(Toddler)–secTEVp(119-235)– stim1a(194-207)-TM(208-226)- stim1a(227-240)–Cib1-N</v>
          </cell>
        </row>
        <row r="696">
          <cell r="A696" t="str">
            <v>pDD2839</v>
          </cell>
          <cell r="D696" t="str">
            <v>pCS2-SP(Toddler)-sfCherry11Mx3-(ENLYFQ/G)-KDEL</v>
          </cell>
        </row>
        <row r="697">
          <cell r="A697" t="str">
            <v>pDD2840</v>
          </cell>
          <cell r="D697" t="str">
            <v>pCS2-SP(Toddler)–secTEVp(1-118)– stim1a(194-207)-TM(208-226)- stim1a(227-240)–GS extended-cpdDronpa1.2(N102Q, C113S)</v>
          </cell>
        </row>
        <row r="698">
          <cell r="A698" t="str">
            <v>pDD2841</v>
          </cell>
          <cell r="D698" t="str">
            <v>pCS2-SP(Toddler)-sfCherry11Mx3-(DEVRYQ/S)-KDEL</v>
          </cell>
        </row>
        <row r="699">
          <cell r="A699" t="str">
            <v>pDD2842</v>
          </cell>
          <cell r="D699" t="str">
            <v>pCS2-SP(stim1a)- P3 -- (ENLYFQ/S) -- secTVMVp(1-118)</v>
          </cell>
        </row>
        <row r="700">
          <cell r="A700" t="str">
            <v>pDD2843</v>
          </cell>
          <cell r="D700" t="str">
            <v>pCS2-SP(stim1a)- P4 -- (ENLYFQ/S) -- secTVMVp(119-235)</v>
          </cell>
        </row>
        <row r="701">
          <cell r="A701" t="str">
            <v>pDD2844</v>
          </cell>
          <cell r="D701" t="str">
            <v>pCS2-SP(stim1a)- P3 -- secPeMoVp(1-118)</v>
          </cell>
        </row>
        <row r="702">
          <cell r="A702" t="str">
            <v>pDD2845</v>
          </cell>
          <cell r="D702" t="str">
            <v>pCS2-SP(stim1a)- P4 -- secPeMoVp(119-235)</v>
          </cell>
        </row>
        <row r="703">
          <cell r="A703" t="str">
            <v>pDD2846</v>
          </cell>
          <cell r="D703" t="str">
            <v>pCS2-SP(stim1a)- P3 -- (ENLYFQ/S) -- secPeMoVp(1-118)</v>
          </cell>
        </row>
        <row r="704">
          <cell r="A704" t="str">
            <v>pDD2847</v>
          </cell>
          <cell r="D704" t="str">
            <v>pCS2-SP(stim1a)- P4 -- (ENLYFQ/S) -- secPeMoVp(119-235)</v>
          </cell>
        </row>
        <row r="705">
          <cell r="A705" t="str">
            <v>pDD2848</v>
          </cell>
          <cell r="D705" t="str">
            <v>pMTB-ISceI-Pbactin2-SP(Toddler)– secTEVp(1-118) – stim1a(194-207)-TM(208-226)- stim1a(227-240) - iLID-p2a -SP(Toddler)–secTEVp(119-235)– stim1a(194-207)-TM(208-226)- stim1a(227-240)–SspB v3; Pcmlc2-mCherry-BGHpA-I-SceI</v>
          </cell>
        </row>
        <row r="706">
          <cell r="A706" t="str">
            <v>pDD2849</v>
          </cell>
          <cell r="D706" t="str">
            <v>pMTB-ISceI-Pbactin2-SP(Toddler)-secTEVp(L56V, S135G)(119-235)-12aalinker-iLID(T484K) (codon-optimized)-p2a-SP(Toddler)-secTEVp(L56V, S135G)(1-122)-12aalinker-SspB (codon-optimized)-v3; Pcmlc2-mCherry-BGHpA-I-SceI</v>
          </cell>
        </row>
        <row r="707">
          <cell r="A707" t="str">
            <v>pDD2850</v>
          </cell>
          <cell r="D707" t="str">
            <v>pMTB-ISceI-Pbactin2-SP(Toddler)-secTEVp(L56V, S135G)(119-235)-12aalinker-SspB (codon-optimized)-p2a-SP(Toddler)– secTEVp(1-118) – iLID(T484K) (codon-optimized)-stim1a(194-207)-TM(208-226)- stim1a(227-240); Pcmlc2-mCherry-BGHpA-I-SceI</v>
          </cell>
        </row>
        <row r="708">
          <cell r="A708" t="str">
            <v>pDD2851</v>
          </cell>
          <cell r="D708" t="str">
            <v>pMTB-ISceI-Pbactin2-SP(Toddler)-secTEVp(L56V, S135G)(1-122)-12aalinker-iLID(T484K) (codon-optimized))-p2a SP(Toddler)-secTEVp(L56V, S135G)(1-122)-12aalinker-SspB (codon-optimized)-v3-; Pcmlc2-mCherry-BGHpA-I-SceI-; Pcmlc2-mCherry-BGHpA-I-SceI</v>
          </cell>
        </row>
        <row r="709">
          <cell r="A709" t="str">
            <v>pDD2852</v>
          </cell>
          <cell r="D709" t="str">
            <v>pCS2-SP(Toddler)– secTEVp(1-118) – iLID(T484K) (codon-optimized)-stim1a(194-207)-TM(208-226)- stim1a(227-240)</v>
          </cell>
        </row>
        <row r="710">
          <cell r="A710" t="str">
            <v>pDD2853</v>
          </cell>
          <cell r="D710" t="str">
            <v>pCS2-SP(Toddler)–secTEVp(119-235)––SspB- stim1a(194-207)-TM(208-226)- stim1a(227-240)</v>
          </cell>
        </row>
        <row r="711">
          <cell r="A711" t="str">
            <v>pDD2854</v>
          </cell>
        </row>
        <row r="712">
          <cell r="A712" t="str">
            <v>pDD2855</v>
          </cell>
          <cell r="D712" t="str">
            <v>pCS2-lft2-del(ETVRFQ)-(ESVHLQ/S)-lft2</v>
          </cell>
        </row>
        <row r="713">
          <cell r="A713" t="str">
            <v>pDD2856</v>
          </cell>
          <cell r="D713" t="str">
            <v>pCS2-lft2-del(ETVRFQ)-(LMVYHQ/A)-lft2</v>
          </cell>
        </row>
        <row r="714">
          <cell r="A714" t="str">
            <v>pDD2857</v>
          </cell>
          <cell r="D714" t="str">
            <v>pCS2-lft2-del(ETVRFQ)-(EEVVHQ/N)-lft2</v>
          </cell>
        </row>
        <row r="715">
          <cell r="A715" t="str">
            <v>pDD2858</v>
          </cell>
          <cell r="D715" t="str">
            <v>pCS2-lft2-del(ETVRFQ)-(IKVRLQ/A)-lft2</v>
          </cell>
        </row>
        <row r="716">
          <cell r="A716" t="str">
            <v>pDD2859</v>
          </cell>
          <cell r="D716" t="str">
            <v>pCS2-lft2-del(ETVRFQ)-(VEVYHQ/A)-lft2</v>
          </cell>
        </row>
        <row r="717">
          <cell r="A717" t="str">
            <v>pDD2860</v>
          </cell>
          <cell r="D717" t="str">
            <v>pCS2-lft2-del(ETVRFQ)-(DVVTLQ/A)-lft2</v>
          </cell>
        </row>
        <row r="718">
          <cell r="A718" t="str">
            <v>pDD2861</v>
          </cell>
          <cell r="D718" t="str">
            <v>pCS2-lft2-del(ETVRFQ)-(DVVTLQ/S)-lft2</v>
          </cell>
        </row>
        <row r="719">
          <cell r="A719" t="str">
            <v>pDD2862</v>
          </cell>
          <cell r="D719" t="str">
            <v>pCS2-SP(Toddler)-SuCMoVp(S221V, K50A, S31G)-del(GLFKPTKILEDLFE)</v>
          </cell>
        </row>
        <row r="720">
          <cell r="A720" t="str">
            <v>pDD2863</v>
          </cell>
          <cell r="D720" t="str">
            <v>pCS2-SP(Toddler)-Abeta</v>
          </cell>
        </row>
        <row r="721">
          <cell r="A721" t="str">
            <v>pDD2864</v>
          </cell>
          <cell r="D721" t="str">
            <v>pCS2-SP(Toddler)-secOYDVp -EEKDEL</v>
          </cell>
        </row>
        <row r="722">
          <cell r="A722" t="str">
            <v>pDD2865</v>
          </cell>
          <cell r="D722" t="str">
            <v>pCS2-SP(Toddler)-secTVBMV -EEKDEL</v>
          </cell>
        </row>
        <row r="723">
          <cell r="A723" t="str">
            <v>pDD2866</v>
          </cell>
          <cell r="D723" t="str">
            <v>pCS2-SP(Toddler)-secMWMV-EEKDEL</v>
          </cell>
        </row>
        <row r="724">
          <cell r="A724" t="str">
            <v>pDD2867</v>
          </cell>
          <cell r="D724" t="str">
            <v>pCS2-SP(Toddler)-secTVMV-EEKDEL</v>
          </cell>
        </row>
        <row r="725">
          <cell r="A725" t="str">
            <v>pDD2868</v>
          </cell>
          <cell r="D725" t="str">
            <v>pCS2-SP(Toddler)-secPSbMVp-EEKDEL</v>
          </cell>
        </row>
        <row r="726">
          <cell r="A726" t="str">
            <v>pDD2869</v>
          </cell>
          <cell r="D726" t="str">
            <v>pCS2-SP(Toddler)-secLMVp-EEKDEL</v>
          </cell>
        </row>
        <row r="727">
          <cell r="A727" t="str">
            <v>pDD2870</v>
          </cell>
          <cell r="D727" t="str">
            <v>pCS2-SP(Toddler)-secCABMVp-EEKDEL</v>
          </cell>
        </row>
        <row r="728">
          <cell r="A728" t="str">
            <v>pDD2871</v>
          </cell>
          <cell r="D728" t="str">
            <v>pCS2-SP(Toddler)-secSPFMV-EEKDEL</v>
          </cell>
        </row>
        <row r="729">
          <cell r="A729" t="str">
            <v>pDD2872</v>
          </cell>
          <cell r="D729" t="str">
            <v>pCS2-SP(Toddler)-secScMVp-EEKDEL</v>
          </cell>
        </row>
        <row r="730">
          <cell r="A730" t="str">
            <v>pDD2873</v>
          </cell>
          <cell r="D730" t="str">
            <v>pCS2-SP(Toddler)-secEAPVp-EEKDEL</v>
          </cell>
        </row>
        <row r="731">
          <cell r="A731" t="str">
            <v>pDD2874</v>
          </cell>
          <cell r="D731" t="str">
            <v>pCS2-SP(Toddler)-secKEUMVp-EEKDEL</v>
          </cell>
        </row>
        <row r="732">
          <cell r="A732" t="str">
            <v>pDD2875</v>
          </cell>
          <cell r="D732" t="str">
            <v>pCS2-SP(Toddler)-secBCMVp-EEKDEL</v>
          </cell>
        </row>
        <row r="733">
          <cell r="A733" t="str">
            <v>pDD2876</v>
          </cell>
          <cell r="D733" t="str">
            <v>pCS2-SP(Toddler)-secPVYp-EEKDEL</v>
          </cell>
        </row>
        <row r="734">
          <cell r="A734" t="str">
            <v>pDD2877</v>
          </cell>
          <cell r="D734" t="str">
            <v>pCS2-SP(Toddler)-secPeMOVp-EEKDEL</v>
          </cell>
        </row>
        <row r="735">
          <cell r="A735" t="str">
            <v>pDD2878</v>
          </cell>
          <cell r="D735" t="str">
            <v>pCS2- SP(stim1a)- sfCherry11Mx3 -PeMOVcs– stim1a(194-207)-TM(208-226)- stim1a(227-240)</v>
          </cell>
        </row>
        <row r="736">
          <cell r="A736" t="str">
            <v>pDD2879</v>
          </cell>
          <cell r="D736" t="str">
            <v>pCS2-CD59SP-moxBFP-sfCherry3C(1-10)-CD59GPI</v>
          </cell>
        </row>
        <row r="737">
          <cell r="A737" t="str">
            <v>pDD2880</v>
          </cell>
          <cell r="D737" t="str">
            <v>pCS2-CD59SP-moxBFP-mNG2(1-10)-CD59GPI</v>
          </cell>
        </row>
        <row r="738">
          <cell r="A738" t="str">
            <v>pDD2881</v>
          </cell>
          <cell r="D738" t="str">
            <v>pCS2- SP(stim1a)- mNG2(11)X3 - TEVcs– stim1a(194-207)-TM(208-226)- stim1a(227-240)</v>
          </cell>
        </row>
        <row r="740">
          <cell r="A740" t="str">
            <v>pDD2901</v>
          </cell>
          <cell r="D740" t="str">
            <v>pSico-CMV IE94p-sfCherry11Mx4-10aa-zH2B-SV40NLS-sfGFP-NPLnls_CMVp-ZeoR-SV40polyA</v>
          </cell>
        </row>
        <row r="741">
          <cell r="A741" t="str">
            <v>pDD2902</v>
          </cell>
          <cell r="D741" t="str">
            <v>pCS2-NES-ARRB2-(ETVRFQ/Y)-(Kdegron)-(EEVVHQ/N)-(Kdegron)X2-sfCherry3C</v>
          </cell>
        </row>
        <row r="742">
          <cell r="A742" t="str">
            <v>pDD2903</v>
          </cell>
          <cell r="D742" t="str">
            <v>pCS2-ARRB2-(ENLYFQ/G)x3-sfCherry3C(1-10)</v>
          </cell>
        </row>
        <row r="743">
          <cell r="A743" t="str">
            <v>pDD2904</v>
          </cell>
          <cell r="D743" t="str">
            <v>pCS2-hM3D (codon-optimized) -OYDVp (codon-optimized)</v>
          </cell>
        </row>
        <row r="744">
          <cell r="A744" t="str">
            <v>pDD2905</v>
          </cell>
          <cell r="D744" t="str">
            <v>pCS2-KORD (codon-optimized) -OYDVp (codon-optimized)</v>
          </cell>
        </row>
        <row r="745">
          <cell r="A745" t="str">
            <v>pDD2906</v>
          </cell>
          <cell r="D745" t="str">
            <v>pCS2-NES-ARRB2-(EEVVHQ/N)-(Kdegron)-(ETVRFQ/Y)-(Kdegron)-sfCherry3C</v>
          </cell>
        </row>
        <row r="746">
          <cell r="A746" t="str">
            <v>pDD2907</v>
          </cell>
          <cell r="D746" t="str">
            <v>pCS2-NES-ARRB2-(EEVVHQ/N)-(Kdegron)-(ETVRFQ/Y)-(Kdegron)X2-sfCherry3C</v>
          </cell>
        </row>
        <row r="747">
          <cell r="A747" t="str">
            <v>pDD2908</v>
          </cell>
          <cell r="D747" t="str">
            <v>pCS2-hM3D (codon-optimized) -V2-OYDVp (codon-optimized)-(KEVRYQ/Q)x3</v>
          </cell>
        </row>
        <row r="748">
          <cell r="A748" t="str">
            <v>pDD2909</v>
          </cell>
          <cell r="D748" t="str">
            <v>pCS2-(ETVRFQ/Y)-(Kdegron)X2-sfCherry3C-(ENLYFQ/S)-DHFRx2</v>
          </cell>
        </row>
        <row r="749">
          <cell r="A749" t="str">
            <v>pDD2910</v>
          </cell>
          <cell r="D749" t="str">
            <v>pCS2-(ENLYFQ/Y)-(Kdegron)X2-sfGFP-(ETVRFQ/S)-DHFRx2</v>
          </cell>
        </row>
        <row r="750">
          <cell r="A750" t="str">
            <v>pDD2911</v>
          </cell>
          <cell r="D750" t="str">
            <v>pCS2-NES-ARRB2-(EEVVHQ/N)-(Kdegron)X2-sfCherry3C</v>
          </cell>
        </row>
        <row r="751">
          <cell r="A751" t="str">
            <v>pDD2912</v>
          </cell>
          <cell r="D751" t="str">
            <v>pCS2-GVDEQ(EEVVHQ/N)-(Kdegron)X2-sfCherry3C</v>
          </cell>
        </row>
        <row r="752">
          <cell r="A752" t="str">
            <v>pDD2913</v>
          </cell>
          <cell r="D752" t="str">
            <v>pCS2-sfCherry3C-(KEVRYQ/A)-DHFRx2</v>
          </cell>
        </row>
        <row r="753">
          <cell r="A753" t="str">
            <v>pDD2914</v>
          </cell>
          <cell r="D753" t="str">
            <v>pCS2-NES-arrb2a-GSGS-KEVRYQ/A-IKVRLQ/A-GSGS-SV40NLS-sfCherry3C(1-10)</v>
          </cell>
        </row>
        <row r="754">
          <cell r="A754" t="str">
            <v>pDD2915</v>
          </cell>
          <cell r="D754" t="str">
            <v>pCS2-NES-KEVRYQ/A-sfCherry3C(1-10)</v>
          </cell>
        </row>
        <row r="755">
          <cell r="A755" t="str">
            <v>pDD2916</v>
          </cell>
          <cell r="D755" t="str">
            <v>pCS2-NES-ENLYFQ/G-sfCherry3C(1-10)</v>
          </cell>
        </row>
        <row r="756">
          <cell r="A756" t="str">
            <v>pDD2917</v>
          </cell>
          <cell r="D756" t="str">
            <v>pCS2-NES-ARRB2-(ETVRFQ/Y)-(Kdegron)(Kdegron)-OYDVp (codon-optimized)</v>
          </cell>
        </row>
        <row r="757">
          <cell r="A757" t="str">
            <v>pDD2918</v>
          </cell>
          <cell r="D757" t="str">
            <v>pCS2-NES-ARRB2-(EEVVHQ/N)-(Kdegron)(Kdegron)-OYDVp (codon-optimized)</v>
          </cell>
        </row>
        <row r="758">
          <cell r="A758" t="str">
            <v>pDD2919</v>
          </cell>
          <cell r="D758" t="str">
            <v>pCS2-NES-ARRB2-(ENLYFQ/S)-(Kdegron)(Kdegron)-OYDVp (codon-optimized)</v>
          </cell>
        </row>
        <row r="759">
          <cell r="A759" t="str">
            <v>pDD2920</v>
          </cell>
          <cell r="D759" t="str">
            <v>pCS2-NES-ARRB2-(ETVRFQ/Y)-(Kdegron)-TEVp (codon-optimized)</v>
          </cell>
        </row>
        <row r="760">
          <cell r="A760" t="str">
            <v>pDD2921</v>
          </cell>
          <cell r="D760" t="str">
            <v>pCS2-NES-ARRB2-(EEVVHQ/N)-(Kdegron)-TEVp (codon-optimized)</v>
          </cell>
        </row>
        <row r="761">
          <cell r="A761" t="str">
            <v>pDD2922</v>
          </cell>
          <cell r="D761" t="str">
            <v>pCS2-sfCherry3C-(ENLYFQ/S)-DHFR</v>
          </cell>
        </row>
        <row r="762">
          <cell r="A762" t="str">
            <v>pDD2923</v>
          </cell>
          <cell r="D762" t="str">
            <v>pCS2-(ETVRFQ/Y)-(Kdegron)(Kdegron)-(KEVRYQ/A)-ARRB2-SGSGSG-sfCherry3C</v>
          </cell>
        </row>
        <row r="763">
          <cell r="A763" t="str">
            <v>pDD2924</v>
          </cell>
          <cell r="D763" t="str">
            <v>pCS2-(ETVRFQ/Y)-(Kdegron)(Kdegron)(Kdegron)-(KEVRYQ/A)-ARRB2-SGSGSG-sfCherry3C</v>
          </cell>
        </row>
        <row r="764">
          <cell r="A764" t="str">
            <v>pDD2925</v>
          </cell>
          <cell r="D764" t="str">
            <v>pCS2-NES-ARRB2-(ETVRFQ/S)-SV40NLS-(KEVRYQ/N)-(Kdegron)-sfCherry3C(1-10)</v>
          </cell>
        </row>
        <row r="765">
          <cell r="A765" t="str">
            <v>pDD2926</v>
          </cell>
          <cell r="D765" t="str">
            <v>pCS2-P3–secTEVp(1-118)</v>
          </cell>
        </row>
        <row r="766">
          <cell r="A766" t="str">
            <v>pDD2927</v>
          </cell>
          <cell r="D766" t="str">
            <v>pCS2-P3mS4-(ENLYFQ/G)-P4–secTEVp(119-235)-(KEVRYQ/A)-DHFR</v>
          </cell>
        </row>
        <row r="767">
          <cell r="A767" t="str">
            <v>pDD2928</v>
          </cell>
          <cell r="D767" t="str">
            <v>pCS2-P3-secTVMVp(1-118)</v>
          </cell>
        </row>
        <row r="768">
          <cell r="A768" t="str">
            <v>pDD2929</v>
          </cell>
          <cell r="D768" t="str">
            <v>pCS2-P3mS4-(ETVRFQ/S)-P4–secTVMVp(119-235)-(EEVVHQ/N)-DHFR</v>
          </cell>
        </row>
        <row r="769">
          <cell r="A769" t="str">
            <v>pDD2930</v>
          </cell>
          <cell r="D769" t="str">
            <v>pSico-sfCherry11Mx4-mNG2(11)x4-zH2B-SV40NLS-mtagBFP2-NPLnls-ZeoR</v>
          </cell>
        </row>
        <row r="770">
          <cell r="A770" t="str">
            <v>pDD2931</v>
          </cell>
          <cell r="D770" t="str">
            <v>pCS2- AP4mS-(ENLYFQ/G)-P3-secTEVp(1-118)-(KEVRYQ/A)-DHFR</v>
          </cell>
        </row>
        <row r="771">
          <cell r="A771" t="str">
            <v>pDD2932</v>
          </cell>
          <cell r="D771" t="str">
            <v>pCS2- P4 -- secTEVp(119-235)</v>
          </cell>
        </row>
        <row r="772">
          <cell r="A772" t="str">
            <v>pDD2933</v>
          </cell>
          <cell r="D772" t="str">
            <v>pCS2- AP4mS-(ETVRFQ/S)-P3-secTVMVp(1-118)-(EEVVHQ/N)-DHFR</v>
          </cell>
        </row>
        <row r="773">
          <cell r="A773" t="str">
            <v>pDD2934</v>
          </cell>
          <cell r="D773" t="str">
            <v>pCS2- P4 -- secTVMVp(119-235)</v>
          </cell>
        </row>
        <row r="774">
          <cell r="A774" t="str">
            <v>pDD2935</v>
          </cell>
          <cell r="D774" t="str">
            <v>pCS2-NES-ARRB2-(ETVRFQ/Y)-(Kdegron)-(KEVRYQ/N)-(Kdegron)-sfCherry3C</v>
          </cell>
        </row>
        <row r="775">
          <cell r="A775" t="str">
            <v>pDD2936</v>
          </cell>
          <cell r="D775" t="str">
            <v>pCS2-NES-ARRB2-(ETVRFQ/Y)-(Kdegron)-(KEVRYQ/N)-(Kdegron)X2-sfCherry3C</v>
          </cell>
        </row>
        <row r="776">
          <cell r="A776" t="str">
            <v>pDD2937</v>
          </cell>
          <cell r="D776" t="str">
            <v>pCS2-mCitrine(1-10)-NpuN-(KEVRYQ/A)-NpuCfrag</v>
          </cell>
        </row>
        <row r="777">
          <cell r="A777" t="str">
            <v>pDD2938</v>
          </cell>
          <cell r="D777" t="str">
            <v>pCS2-NpuNfrag-(KEVRYQ/A)-NpuC-mCitrine11</v>
          </cell>
        </row>
        <row r="778">
          <cell r="A778" t="str">
            <v>pDD2939</v>
          </cell>
          <cell r="D778" t="str">
            <v>pCS2-mTurquoise(1-10)-NpuN-(KEVRYQ/A)-NpuCfrag</v>
          </cell>
        </row>
        <row r="779">
          <cell r="A779" t="str">
            <v>pDD2940</v>
          </cell>
          <cell r="D779" t="str">
            <v>pCS2-NpuC-mCitrine11</v>
          </cell>
        </row>
        <row r="780">
          <cell r="A780" t="str">
            <v>pDD2941</v>
          </cell>
          <cell r="D780" t="str">
            <v>pCS2-mCitrine(1-10)-NpuN</v>
          </cell>
        </row>
        <row r="781">
          <cell r="A781" t="str">
            <v>pDD2942</v>
          </cell>
          <cell r="D781" t="str">
            <v>pCS2-mTurquoise11-NpuC</v>
          </cell>
        </row>
        <row r="782">
          <cell r="A782" t="str">
            <v>pDD2943</v>
          </cell>
          <cell r="D782" t="str">
            <v xml:space="preserve">pCS2-mTurquoise(1-10)-NpuN </v>
          </cell>
        </row>
        <row r="783">
          <cell r="A783" t="str">
            <v>pDD2944</v>
          </cell>
          <cell r="D783" t="str">
            <v>pCS2- SP(stim1a)- sfCherry11Mx3 - OYDVcs– stim1a(194-207)-TM(208-226)- stim1a(227-240)</v>
          </cell>
        </row>
        <row r="784">
          <cell r="A784" t="str">
            <v>pDD2945</v>
          </cell>
          <cell r="D784" t="str">
            <v>pCS2- SP(stim1a)- sfCherry11Mx3 - TVBMVcs– stim1a(194-207)-TM(208-226)- stim1a(227-240)</v>
          </cell>
        </row>
        <row r="785">
          <cell r="A785" t="str">
            <v>pDD2946</v>
          </cell>
          <cell r="D785" t="str">
            <v>pCS2- SP(stim1a)- sfCherry11Mx3 - MWMVcs– stim1a(194-207)-TM(208-226)- stim1a(227-240)</v>
          </cell>
        </row>
        <row r="786">
          <cell r="A786" t="str">
            <v>pDD2947</v>
          </cell>
          <cell r="D786" t="str">
            <v>pCS2- SP(stim1a)- sfCherry11Mx3 - TVMVcs– stim1a(194-207)-TM(208-226)- stim1a(227-240)</v>
          </cell>
        </row>
        <row r="787">
          <cell r="A787" t="str">
            <v>pDD2948</v>
          </cell>
          <cell r="D787" t="str">
            <v>pCS2- SP(stim1a)- sfCherry11Mx3 - PSbMVcs– stim1a(194-207)-TM(208-226)- stim1a(227-240)</v>
          </cell>
        </row>
        <row r="788">
          <cell r="A788" t="str">
            <v>pDD2949</v>
          </cell>
          <cell r="D788" t="str">
            <v>pCS2- SP(stim1a)- sfCherry11Mx3 - LMVcs– stim1a(194-207)-TM(208-226)- stim1a(227-240)</v>
          </cell>
        </row>
        <row r="789">
          <cell r="A789" t="str">
            <v>pDD2950</v>
          </cell>
          <cell r="D789" t="str">
            <v>pCS2- SP(stim1a)- sfCherry11Mx3 - CABMVcs– stim1a(194-207)-TM(208-226)- stim1a(227-240)</v>
          </cell>
        </row>
        <row r="790">
          <cell r="A790" t="str">
            <v>pDD2951</v>
          </cell>
          <cell r="D790" t="str">
            <v>pCS2- SP(stim1a)- sfCherry11Mx3 - SPFMVcs– stim1a(194-207)-TM(208-226)- stim1a(227-240)</v>
          </cell>
        </row>
        <row r="791">
          <cell r="A791" t="str">
            <v>pDD2952</v>
          </cell>
          <cell r="D791" t="str">
            <v>pCS2- SP(stim1a)- sfCherry11Mx3 - SPFMVcs– stim1a(194-207)-TM(208-226)- stim1a(227-240)</v>
          </cell>
        </row>
        <row r="792">
          <cell r="A792" t="str">
            <v>pDD2953</v>
          </cell>
          <cell r="D792" t="str">
            <v>pCS2- SP(stim1a)- sfCherry11Mx3 - EAPVcs– stim1a(194-207)-TM(208-226)- stim1a(227-240)</v>
          </cell>
        </row>
        <row r="793">
          <cell r="A793" t="str">
            <v>pDD2954</v>
          </cell>
          <cell r="D793" t="str">
            <v>pCS2- SP(stim1a)- sfCherry11Mx3 - KeuMVcs– stim1a(194-207)-TM(208-226)- stim1a(227-240)</v>
          </cell>
        </row>
        <row r="794">
          <cell r="A794" t="str">
            <v>pDD2955</v>
          </cell>
          <cell r="D794" t="str">
            <v>pCS2- SP(stim1a)- sfCherry11Mx3 - BCMVcs– stim1a(194-207)-TM(208-226)- stim1a(227-240)</v>
          </cell>
        </row>
        <row r="795">
          <cell r="A795" t="str">
            <v>pDD2956</v>
          </cell>
          <cell r="D795" t="str">
            <v>pCS2- SP(stim1a)- sfCherry11Mx3 -SucMoVcs– stim1a(194-207)-TM(208-226)- stim1a(227-240)</v>
          </cell>
        </row>
        <row r="796">
          <cell r="A796" t="str">
            <v>pDD2957</v>
          </cell>
          <cell r="D796" t="str">
            <v>pCS2-mTagBFP2</v>
          </cell>
        </row>
        <row r="797">
          <cell r="A797" t="str">
            <v>pDD2958</v>
          </cell>
          <cell r="D797" t="str">
            <v>pCS2-NES-ARRB2-(KEVRYQ/A)-GSGS-(ETVRFQ/Y)-(Kdegron)-sfCherry3C(1-10)</v>
          </cell>
        </row>
        <row r="798">
          <cell r="A798" t="str">
            <v>pDD2959</v>
          </cell>
          <cell r="D798" t="str">
            <v>pCS2-NES-ARRB2-(ETVRFQ/G)-GSGS-(KEVRYQ/N)-(Kdegron)-sfCherry11M</v>
          </cell>
        </row>
        <row r="799">
          <cell r="A799" t="str">
            <v>pDD2960</v>
          </cell>
          <cell r="D799" t="str">
            <v>pCS2-NES-ARRB2-(ETVRFQ/Y)-(Kdegron)-GSGS-(KEVRYQ/A)-sfCherry3C(1-10)</v>
          </cell>
        </row>
        <row r="800">
          <cell r="A800" t="str">
            <v>pDD2961</v>
          </cell>
          <cell r="D800" t="str">
            <v>pCS2-NES-ARRB2-(KEVRYQ/N)-(Kdegron)-GSGS-(ETVRFQ/S)-sfCherry11M</v>
          </cell>
        </row>
        <row r="801">
          <cell r="A801" t="str">
            <v>pDD2962</v>
          </cell>
          <cell r="D801" t="str">
            <v>pCS2-NES-ARRB2-(KEVRYQ/A)-GSGS-(ETVRFQ/Y)-(Kdegron)-sfCherry11M</v>
          </cell>
        </row>
        <row r="802">
          <cell r="A802" t="str">
            <v>pDD2963</v>
          </cell>
          <cell r="D802" t="str">
            <v>pCS2-NES-ARRB2-(KEVRYQ/N)-(Kdegron)-GSGS-(ETVRFQ/S)-sfCherry3C(1-10)</v>
          </cell>
        </row>
        <row r="803">
          <cell r="A803" t="str">
            <v>pDD2964</v>
          </cell>
          <cell r="D803" t="str">
            <v>pCS2-(EEVVHQ/N)-(Kdegron)X2-sfCherry3C</v>
          </cell>
        </row>
        <row r="804">
          <cell r="A804" t="str">
            <v>pDD2965</v>
          </cell>
          <cell r="D804" t="str">
            <v>pCS2-NES-ARRB2-(ETVRFQ/Y)-(Kdegron)-(ENLYFQ/Y)-(Kdegron)X2-TVBMVp (codon-optimized)</v>
          </cell>
        </row>
        <row r="805">
          <cell r="A805" t="str">
            <v>pDD2966</v>
          </cell>
          <cell r="D805" t="str">
            <v>pCS2-NES-ARRB2-(ENLYFQ/Y)-(Kdegron)X2-TVBMVp (codon-optimized)</v>
          </cell>
        </row>
        <row r="806">
          <cell r="A806" t="str">
            <v>pDD2967</v>
          </cell>
          <cell r="D806" t="str">
            <v>pCS2-NES-ARRB2-(ETVRFQ/Y)-(Kdegron)X2-TVBMVp (codon-optimized)</v>
          </cell>
        </row>
        <row r="807">
          <cell r="A807" t="str">
            <v>pDD2968</v>
          </cell>
          <cell r="D807" t="str">
            <v>pCS2-NES-ARRB2-(ENLYFQ/Y)-(Kdegron)-(KEVRYQ/N)-(Kdegron)X2-TVMVp (codon-optimized)</v>
          </cell>
        </row>
        <row r="808">
          <cell r="A808" t="str">
            <v>pDD2969</v>
          </cell>
          <cell r="D808" t="str">
            <v>pCS2-NES-ARRB2-(ENLYFQ/Y)-(Kdegron)-(ETVRFQ/Y)-(Kdegron)X2-TVBMVp (codon-optimized)</v>
          </cell>
        </row>
        <row r="809">
          <cell r="A809" t="str">
            <v>pDD2970</v>
          </cell>
          <cell r="D809" t="str">
            <v>pCS2-NES-ARRB2-(KEVRYQ/N)-(Kdegron)-(ETVRFQ/Y)-(Kdegron)X2-TVBMVp (codon-optimized)</v>
          </cell>
        </row>
        <row r="810">
          <cell r="A810" t="str">
            <v>pDD2971</v>
          </cell>
          <cell r="D810" t="str">
            <v>pCS2-NES-ARRB2-sfCherry3C(1-10)-(KEVRYQ/A)-PEST</v>
          </cell>
        </row>
        <row r="811">
          <cell r="A811" t="str">
            <v>pDD2972</v>
          </cell>
          <cell r="D811" t="str">
            <v>pCS2-NES-ARRB2-sfCherry11M-(ENLYFQ/S)-PEST</v>
          </cell>
        </row>
        <row r="812">
          <cell r="A812" t="str">
            <v>pDD2973</v>
          </cell>
          <cell r="D812" t="str">
            <v>pCS2-NES-ARRB2-(KEVRYQ/V)-GSGS-(ETVRFQ/Y)-(Kdegron)-sfCherry3C(1-10)</v>
          </cell>
        </row>
        <row r="813">
          <cell r="A813" t="str">
            <v>pDD2974</v>
          </cell>
          <cell r="D813" t="str">
            <v>pCS2-arrb2a-(ETVRFQ/S)x3-mNG2(1-10)</v>
          </cell>
        </row>
        <row r="814">
          <cell r="A814" t="str">
            <v>pDD2975</v>
          </cell>
          <cell r="D814" t="str">
            <v>PB-CMV-arrb2a-(ENLYFQ/G)x3-sfCherry3C(1-10)-p2a-P3-secTEVp(1-118)-p2a-P3mS4-(ENLYFQ/G)-P4–secTEVp(119-235)-(KEVRYQ/A)-DHFR</v>
          </cell>
        </row>
        <row r="815">
          <cell r="A815" t="str">
            <v>pDD2976</v>
          </cell>
          <cell r="D815" t="str">
            <v>PB-CMV-arrb2a-(ETVRFQ/S)x3-mNG2(1-10)-p2a-P3-secTVMVp(1-118)-p2a-P3mS4-(ETVRFQ/S)-P4-secTVMVp(119-235)-(EEVVHQ/N)-DHFR</v>
          </cell>
        </row>
        <row r="816">
          <cell r="A816" t="str">
            <v>pDD2977</v>
          </cell>
          <cell r="D816" t="str">
            <v>PB-CMV-arrb2a-(ENLYFQ/G)x3-sfCherry3C(1-10)-p2a-P4-secTEVp(119-235)-p2a-AP4mS-(ENLYFQ/G)-P3-secTEVp(1-118)-(KEVRYQ/A)-DHFR</v>
          </cell>
        </row>
        <row r="817">
          <cell r="A817" t="str">
            <v>pDD2978</v>
          </cell>
          <cell r="D817" t="str">
            <v>PB-CMV-arrb2a-(ETVRFQ/S)x3-mNG2(1-10)-p2a-P4-secTVMVp(119-235)-p2a-AP4mS-(ETVRFQ/S)-P3-secTVMVp(1-118)-(EEVVHQ/N)-DHFR</v>
          </cell>
        </row>
        <row r="818">
          <cell r="A818" t="str">
            <v>pDD2979</v>
          </cell>
          <cell r="D818" t="str">
            <v>pCS2-NES-ARRB2-(ENLYFQ/Y)-(Kdegron)X2-sfCherry3C</v>
          </cell>
        </row>
        <row r="819">
          <cell r="A819" t="str">
            <v>pDD2980</v>
          </cell>
          <cell r="D819" t="str">
            <v>pCS2-NES-ARRB2-(ETVRFQ/Y)-(Kdegron)X2-sfCherry3C</v>
          </cell>
        </row>
        <row r="820">
          <cell r="A820" t="str">
            <v>pDD2981</v>
          </cell>
          <cell r="D820" t="str">
            <v>pCS2-NES-ARRB2-(ETVRFQ/Y)-(Kdegron)-GSGS-(KEVRYQ/A)-sfCherry11M</v>
          </cell>
        </row>
      </sheetData>
      <sheetData sheetId="7">
        <row r="1">
          <cell r="A1">
            <v>3201</v>
          </cell>
          <cell r="D1" t="str">
            <v>Description</v>
          </cell>
        </row>
        <row r="2">
          <cell r="A2" t="str">
            <v>pDD3001</v>
          </cell>
          <cell r="D2" t="str">
            <v>PB-CMV-arrb2a-(ENLYFQ/G)x3-sfCherry3C(1-10)-p2a-P3-secTEVp(1-118)</v>
          </cell>
        </row>
        <row r="3">
          <cell r="A3" t="str">
            <v>pDD3002</v>
          </cell>
          <cell r="D3" t="str">
            <v>PB-CMV-arrb2a-(ETVRFQ/S)x3-mNG2(1-10)-p2a-P3-secTVMVp(1-118)</v>
          </cell>
        </row>
        <row r="4">
          <cell r="A4" t="str">
            <v>pDD3003</v>
          </cell>
          <cell r="D4" t="str">
            <v>PB-CMV-arrb2a-(ENLYFQ/G)x3-sfCherry3C(1-10)-p2a-P4-secTEVp(119-235)</v>
          </cell>
        </row>
        <row r="5">
          <cell r="A5" t="str">
            <v>pDD3004</v>
          </cell>
          <cell r="D5" t="str">
            <v>PB-CMV-arrb2a-(ETVRFQ/S)x3-mNG2(1-10)-p2a-P4-secTVMVp(119-235)</v>
          </cell>
        </row>
        <row r="6">
          <cell r="A6" t="str">
            <v>pDD3005</v>
          </cell>
          <cell r="D6" t="str">
            <v>pCS2-sfGFP(1-10)-(ETVRFQ/S)-PEST</v>
          </cell>
        </row>
        <row r="7">
          <cell r="A7" t="str">
            <v>pDD3006</v>
          </cell>
          <cell r="D7" t="str">
            <v>pCS2-sfGFP11-(EEVVHQ/N)-PEST</v>
          </cell>
        </row>
        <row r="8">
          <cell r="A8" t="str">
            <v>pDD3007</v>
          </cell>
          <cell r="D8" t="str">
            <v>piggyBAC-CMV-arrb2a-(ENLYFQ/G)x3-sfCherry3C(1-10)-p2a-P3-secTEVp(1-118)-p2a-P3mS4-(ENLYFQ/G)-P4–secTEVp(119-235)-(KEVRYQ/A)-DHFR-SV40polyA (Kozak-blastR fixed)</v>
          </cell>
        </row>
        <row r="9">
          <cell r="A9" t="str">
            <v>pDD3008</v>
          </cell>
          <cell r="D9" t="str">
            <v>piggyBAC-CMV-arrb2a-(ETVRFQ/S)x3-mNG2(1-10)-p2a-P3-secTVMVp(1-118)-p2a-P3mS4-(ETVRFQ/S)-P4-secTVMVp(119-235)-(EEVVHQ/N)-DHFR-SV40polyA (Kozak-blastR fixed)</v>
          </cell>
        </row>
        <row r="10">
          <cell r="A10" t="str">
            <v>pDD3009</v>
          </cell>
          <cell r="D10" t="str">
            <v>pCS2-NES-ARRB2-(DYDIPTTENLYFQ/YGTVDAG)-(Kdegron)X2-sfCherry3C-(DRDIGEEDVVTLQ/SGEEKDA)-PEST</v>
          </cell>
        </row>
        <row r="11">
          <cell r="A11" t="str">
            <v>pDD3010</v>
          </cell>
          <cell r="D11" t="str">
            <v>pCS2-NES-ARRB2-(DRDIGEEDVVTLQ/YGEEKDA)-(Kdegron)X2-sfCherry3C-(DYDIPTTENLYFQ/SGTVDAG)-PEST</v>
          </cell>
        </row>
        <row r="12">
          <cell r="A12" t="str">
            <v>pDD3011</v>
          </cell>
          <cell r="D12" t="str">
            <v>pCS2-NES-ARRB2-sfCherry3C-(KEVRYQ/A)-PEST</v>
          </cell>
        </row>
        <row r="13">
          <cell r="A13" t="str">
            <v>pDD3012</v>
          </cell>
          <cell r="D13" t="str">
            <v>pCS2-NES-ARRB2-N-PEST-(ENLYFQ/S)-sfCherry3C-(KEVRYQ/A)-PEST</v>
          </cell>
        </row>
        <row r="14">
          <cell r="A14" t="str">
            <v>pDD3013</v>
          </cell>
          <cell r="D14" t="str">
            <v>pCS2-N-PEST-(ENLYFQ/S)-sfCherry3C-(KEVRYQ/A)-PEST</v>
          </cell>
        </row>
        <row r="15">
          <cell r="A15" t="str">
            <v>pDD3014</v>
          </cell>
          <cell r="D15" t="str">
            <v>pCS2-(DYDIPTTENLYFQ/YGTVDAG)-(Kdegron)X2-sfGFP-(DRDIGEEDVVTLQ/SGEEKDA)-PEST</v>
          </cell>
        </row>
        <row r="16">
          <cell r="A16" t="str">
            <v>pDD3015</v>
          </cell>
          <cell r="D16" t="str">
            <v>pCS2-(DRDIGEEDVVTLQ/YGEEKDA)-(Kdegron)X2-sfGFP-(DYDIPTTENLYFQ/SGTVDAG)-PEST</v>
          </cell>
        </row>
        <row r="17">
          <cell r="A17" t="str">
            <v>pDD3016</v>
          </cell>
          <cell r="D17" t="str">
            <v>pCS2-(DQEHIIKEVRYQ/NGDTEDA)-(Kdegron)X2-mtagBFP2-(DEDEDHNDEVRYQ/SGENKSK)-PEST</v>
          </cell>
        </row>
        <row r="18">
          <cell r="A18" t="str">
            <v>pDD3017</v>
          </cell>
          <cell r="D18" t="str">
            <v>pCS2-(DEDEDHNDEVRYQ/YGENKSK)-(Kdegron)X2-mtagBFP2-(DQEHIIKEVRYQ/AGDTEDA)-PEST</v>
          </cell>
        </row>
        <row r="19">
          <cell r="A19" t="str">
            <v>pDD3018</v>
          </cell>
          <cell r="D19" t="str">
            <v>pCS2-(YDDSESEDVVLQ/YDERQKE)-(Kdegron)X2-sfcherry3C-(DEGGDGSIKVRLQ/AGDETKD)-PEST</v>
          </cell>
        </row>
        <row r="20">
          <cell r="A20" t="str">
            <v>pDD3019</v>
          </cell>
          <cell r="D20" t="str">
            <v>pCS2-(DEGGDGSIKVRLQ/YGDETKD)-(Kdegron)X2-sfcherry3C-(YDDSESEDVVLQ/SDERQKE)-PEST</v>
          </cell>
        </row>
        <row r="21">
          <cell r="A21" t="str">
            <v>pDD3020</v>
          </cell>
          <cell r="D21" t="str">
            <v>pCS2-NES-ARRB2-(ETVRFQ/Y)-(Kdegron)-GSGS-(KEVRYQ/V)-sfCherry3C(1-10)</v>
          </cell>
        </row>
        <row r="22">
          <cell r="A22" t="str">
            <v>pDD3021</v>
          </cell>
          <cell r="D22" t="str">
            <v>pCS2-NES-ARRB2-(KEVRYQ/N)-(Kdegron)-GSGS-(ETVRFQ/G)-sfCherry11Mx4</v>
          </cell>
        </row>
        <row r="23">
          <cell r="A23" t="str">
            <v>pDD3022</v>
          </cell>
          <cell r="D23" t="str">
            <v>pCS2-NTEVp-GPS-(KEVRYQ/A)-GSGS-(ETVRFQ/S)-GPS-CTEVp</v>
          </cell>
        </row>
        <row r="24">
          <cell r="A24" t="str">
            <v>pDD3023</v>
          </cell>
          <cell r="D24" t="str">
            <v>pCS2-NTEVp-GPS-(KEVRYQ/A)-GS-(ETVRFQ/S)-GS-(KEVRYQ/A)-GS-(ETVRFQ/S)-GPS-CTEVp</v>
          </cell>
        </row>
        <row r="25">
          <cell r="A25" t="str">
            <v>pDD3024</v>
          </cell>
          <cell r="D25" t="str">
            <v>pCS2-N-PEST-(DRDIGEEDVVTLQ/SGEEKDA)-(DYDIPTTENLYFQ/YGTVDAG)-(Kdegron)X2-sfCherry3C-(DRDIGEEDVVTLQ/SGEEKDA)-PEST</v>
          </cell>
        </row>
        <row r="26">
          <cell r="A26" t="str">
            <v>pDD3025</v>
          </cell>
          <cell r="D26" t="str">
            <v>pCS2-N-PEST-(DYDIPTTENLYFQ/SGTVDAG)-(DRDIGEEDVVTLQ/YGEEKDA)-(Kdegron)X2-sfCherry3C-(DYDIPTTENLYFQ/SGTVDAG)-PEST</v>
          </cell>
        </row>
        <row r="27">
          <cell r="A27" t="str">
            <v>pDD3026</v>
          </cell>
          <cell r="D27" t="str">
            <v>pCS2-P3-GS-(KEVRYQ/A)-GS-(ETVRFQ/S)-GS–secTEVp(1-118)</v>
          </cell>
        </row>
        <row r="28">
          <cell r="A28" t="str">
            <v>pDD3027</v>
          </cell>
          <cell r="D28" t="str">
            <v>pCS2-P4–GS-(KEVRYQ/A)-GS-(ETVRFQ/S)-GS-secTEVp(119-235)</v>
          </cell>
        </row>
        <row r="29">
          <cell r="A29" t="str">
            <v>pDD3028</v>
          </cell>
          <cell r="D29" t="str">
            <v>pCS2-NES-ARRB2-N-PEST-(ETVRFQ/S)-sfCherry3C(1-10)-(KEVRYQ/A)-PEST</v>
          </cell>
        </row>
        <row r="30">
          <cell r="A30" t="str">
            <v>pDD3029</v>
          </cell>
          <cell r="D30" t="str">
            <v>pCS2-NES-ARRB2-N-PEST-(ETVRFQ/S)-GS-(ENLYFQ/S)-GS-sfCherry3C(1-10)-GS-(ENLYFQ/S)-GS-(KEVRYQ/A)-PEST</v>
          </cell>
        </row>
        <row r="31">
          <cell r="A31" t="str">
            <v>pDD3030</v>
          </cell>
          <cell r="D31" t="str">
            <v>pCS2-CMV-arrb2a-(ENLYFQ/G)x3-sfCherry3C(1-10)-p2a-P3-secTEVp(1-118)-p2a-P3mS4-(ENLYFQ/G)-P4–secTEVp(119-235)-(KEVRYQ/A)-DHFR-SV40polyA</v>
          </cell>
        </row>
        <row r="32">
          <cell r="A32" t="str">
            <v>pDD3031</v>
          </cell>
          <cell r="D32" t="str">
            <v>pCS2-CMV-arrb2a-(ETVRFQ/S)x3-mNG2(1-10)-p2a-P3-secTVMVp(1-118)-p2a-P3mS4-(ETVRFQ/S)-P4-secTVMVp(119-235)-(EEVVHQ/N)-DHFR-SV40polyA</v>
          </cell>
        </row>
        <row r="33">
          <cell r="A33" t="str">
            <v>pDD3032</v>
          </cell>
          <cell r="D33" t="str">
            <v>pCS2-CMV-arrb2a-(ENLYFQ/G)x3-sfCherry3C(1-10)-p2a-P4-secTEVp(119-235)-p2a-AP4mS-(ENLYFQ/G)-P3-secTEVp(1-118)-(KEVRYQ/A)-DHFR-SV40polyA</v>
          </cell>
        </row>
        <row r="34">
          <cell r="A34" t="str">
            <v>pDD3033</v>
          </cell>
          <cell r="D34" t="str">
            <v>pCS2-CMV-arrb2a-(ETVRFQ/S)x3-mNG2(1-10)-p2a-P4-secTVMVp(119-235)-p2a-AP4mS-(ETVRFQ/S)-P3-secTVMVp(1-118)-(EEVVHQ/N)-DHFR-SV40polyA</v>
          </cell>
        </row>
        <row r="35">
          <cell r="A35" t="str">
            <v>pDD3034</v>
          </cell>
          <cell r="D35" t="str">
            <v>pCS2-NES-ARRB2-(KEVRYQ/N)-(Kdegron)X3-GSGS-(ETVRFQ/G)-sfCherry11Mx4</v>
          </cell>
        </row>
        <row r="36">
          <cell r="A36" t="str">
            <v>pDD3035</v>
          </cell>
          <cell r="D36" t="str">
            <v>pCS2-NES-ARRB2-(ETVRFQ/A)-(Kdegron)-GSGS-(KEVRYQ/A)-sfCherry3C(1-10)</v>
          </cell>
        </row>
        <row r="37">
          <cell r="A37" t="str">
            <v>pDD3036</v>
          </cell>
          <cell r="D37" t="str">
            <v>pCS2-GVDEQ(EEVVHQ/N)-(Kdegron)X2-(DYDIPTTENLYFQ/YGTVDAG)-(Kdegron)X2-sfCherry3C-(DRDIGEEDVVTLQ/SGEEKDA)-PEST</v>
          </cell>
        </row>
        <row r="38">
          <cell r="A38" t="str">
            <v>pDD3037</v>
          </cell>
          <cell r="D38" t="str">
            <v>pCS2-GVDEQ(EEVVHQ/N)-(Kdegron)X2-(DRDIGEEDVVTLQ/YGEEKDA)-(Kdegron)X2-sfCherry3C-(DYDIPTTENLYFQ/SGTVDAG)-PEST</v>
          </cell>
        </row>
        <row r="39">
          <cell r="A39" t="str">
            <v>pDD3038</v>
          </cell>
          <cell r="D39" t="str">
            <v>pCS2-NES-ARRB2-(KEVRYQ/A)-SV40NLS-(ETVRFQ/Y)-(Kdegron)x2-sfCherry3C(1-10)</v>
          </cell>
        </row>
        <row r="40">
          <cell r="A40" t="str">
            <v>pDD3039</v>
          </cell>
          <cell r="D40" t="str">
            <v>pCS2-NES-ARRB2-(ETVRFQ/S)-SV40NLS-(KEVRYQ/N)-(Kdegron)x2-sfCherry3C(1-10)</v>
          </cell>
        </row>
        <row r="41">
          <cell r="A41" t="str">
            <v>pDD3040</v>
          </cell>
          <cell r="D41" t="str">
            <v>pCS2-NES-ARRB2-(ENLYFQ/Y)-(Kdegron)X2-mNG2</v>
          </cell>
        </row>
        <row r="42">
          <cell r="A42" t="str">
            <v>pDD3041</v>
          </cell>
          <cell r="D42" t="str">
            <v>pCS2-NES-ARRB2-(ENLYFQ/Y)-(Kdegron)X3-mNG2</v>
          </cell>
        </row>
        <row r="43">
          <cell r="A43" t="str">
            <v>pDD3042</v>
          </cell>
          <cell r="D43" t="str">
            <v>pCS2-NES-ARRB2-(ETVRFQ/Y)-(Kdegron)X3-sfCherry3C</v>
          </cell>
        </row>
        <row r="44">
          <cell r="A44" t="str">
            <v>pDD3043</v>
          </cell>
          <cell r="D44" t="str">
            <v>pSico-CMV IE94p-sfCherry11Mx4-10aa-zH2B-SV40NLS-sfGFP-NPLnls (del-CMVp-ZeoR-SV40polyA)</v>
          </cell>
        </row>
        <row r="45">
          <cell r="A45" t="str">
            <v>pDD3044</v>
          </cell>
          <cell r="D45" t="str">
            <v>pSico-EF1alpha-sfCherry11Mx4-mNG2(11)x4-zH2B-SV40NLS-mtagBFP2-NPLnls (del CMVp-ZeoR-SV40polyA)</v>
          </cell>
        </row>
        <row r="46">
          <cell r="A46" t="str">
            <v>pDD3045</v>
          </cell>
          <cell r="D46" t="str">
            <v>pCS2-N-PEST-(DRDIGEEDVVTLQ/SGEEKDA)-NES-ARRB2-(DYDIPTTENLYFQ/YGTVDAG)-(Kdegron)X2-sfCherry3C-(DRDIGEEDVVTLQ/SGEEKDA)-PEST</v>
          </cell>
        </row>
        <row r="47">
          <cell r="A47" t="str">
            <v>pDD3046</v>
          </cell>
          <cell r="D47" t="str">
            <v>pCS2-N-PEST-(DYDIPTTENLYFQ/SGTVDAG)-NES-ARRB2-(DRDIGEEDVVTLQ/YGEEKDA)-(Kdegron)X2-sfCherry3C-(DYDIPTTENLYFQ/SGTVDAG)-PEST</v>
          </cell>
        </row>
        <row r="48">
          <cell r="A48" t="str">
            <v>pDD3047</v>
          </cell>
          <cell r="D48" t="str">
            <v>pCS2-N-PEST-(DRDIGEEDVVTLQ/SGEEKDA)-(DYDIPTTENLYFQ/YGTVDAG)-(Kdegron)X2-sfGFP-(DRDIGEEDVVTLQ/SGEEKDA)-PEST</v>
          </cell>
        </row>
        <row r="49">
          <cell r="A49" t="str">
            <v>pDD3048</v>
          </cell>
          <cell r="D49" t="str">
            <v>pCS2-N-PEST-(DYDIPTTENLYFQ/SGTVDAG)-(DRDIGEEDVVTLQ/YGEEKDA)-(Kdegron)X2-sfGFP-(DYDIPTTENLYFQ/SGTVDAG)-PEST</v>
          </cell>
        </row>
        <row r="50">
          <cell r="A50" t="str">
            <v>pDD3049</v>
          </cell>
          <cell r="D50" t="str">
            <v>pCS2-N-PEST-(DEDEDHNDEVRYQ/SGENKSK)-(DQEHIIKEVRYQ/NGDTEDA)-(Kdegron)X2-mtagBFP2-(DEDEDHNDEVRYQ/SGENKSK)-PEST</v>
          </cell>
        </row>
        <row r="51">
          <cell r="A51" t="str">
            <v>pDD3050</v>
          </cell>
          <cell r="D51" t="str">
            <v>pCS2-N-PEST-(DQEHIIKEVRYQ/AGDTEDA)-(DEDEDHNDEVRYQ/YGENKSK)-(Kdegron)X2-mtagBFP2-(DQEHIIKEVRYQ/AGDTEDA)-PEST</v>
          </cell>
        </row>
        <row r="52">
          <cell r="A52" t="str">
            <v>pDD3051</v>
          </cell>
          <cell r="D52" t="str">
            <v>pCS2-N-PEST-(DEGGDGSIKVRLQ/AGDETKD)-(YDDSESEDVVLQ/YDERQKE)-(Kdegron)X2-sfcherry3C-(DEGGDGSIKVRLQ/AGDETKD)-PEST</v>
          </cell>
        </row>
        <row r="53">
          <cell r="A53" t="str">
            <v>pDD3052</v>
          </cell>
          <cell r="D53" t="str">
            <v>pCS2-N-PEST-(YDDSESEDVVLQ/SDERQKE)-(DEGGDGSIKVRLQ/YGDETKD)-(Kdegron)X2-sfcherry3C-(YDDSESEDVVLQ/SDERQKE)-PEST</v>
          </cell>
        </row>
        <row r="54">
          <cell r="A54" t="str">
            <v>pDD3053</v>
          </cell>
          <cell r="D54" t="str">
            <v>pCS2-arrb2a-(KEVRYQ/A)x3-sfCherry3C(1-10)</v>
          </cell>
        </row>
        <row r="55">
          <cell r="A55" t="str">
            <v>pDD3054</v>
          </cell>
          <cell r="D55" t="str">
            <v>pCS2-arrb2a-(KEVRYQ/A)x3-mNG2(1-10)</v>
          </cell>
        </row>
        <row r="56">
          <cell r="A56" t="str">
            <v>pDD3055</v>
          </cell>
          <cell r="D56" t="str">
            <v>pCS2-arrb2a-(KEVRYQ/A)-sfCherry3C(1-10)</v>
          </cell>
        </row>
        <row r="57">
          <cell r="A57" t="str">
            <v>pDD3056</v>
          </cell>
          <cell r="D57" t="str">
            <v>pCS2-arrb2a-(KEVRYQ/A)-mNG2(1-10)</v>
          </cell>
        </row>
        <row r="58">
          <cell r="A58" t="str">
            <v>pDD3057</v>
          </cell>
          <cell r="D58" t="str">
            <v>piggyBAC-CMV-arrb2a-(ENLYFQ/G)x3-sfCherry3C(1-10)-p2a-P3-secTEVp(1-118)-p2a-P3mS4-(ENLYFQ/G)-P4–secTEVp(119-235)-(KEVRYQ/A)-DHFR-SV40polyA-blastR</v>
          </cell>
        </row>
        <row r="59">
          <cell r="A59" t="str">
            <v>pDD3058</v>
          </cell>
          <cell r="D59" t="str">
            <v>piggyBAC-CMV-arrb2a-(ETVRFQ/S)x3-mNG2(1-10)-p2a-P3-secTVMVp(1-118)-p2a-P3mS4-(ETVRFQ/S)-P4-secTVMVp(119-235)-(EEVVHQ/N)-DHFR-SV40polyA-blastR</v>
          </cell>
        </row>
        <row r="60">
          <cell r="A60" t="str">
            <v>pDD3059</v>
          </cell>
          <cell r="D60" t="str">
            <v>piggyBAC-CMV-arrb2a-(ENLYFQ/G)x3-sfCherry3C(1-10)-p2a-P4-secTEVp(119-235)-p2a-AP4mS-(ENLYFQ/G)-P3-secTEVp(1-118)-(KEVRYQ/A)-DHFR-SV40polyA-blastR</v>
          </cell>
        </row>
        <row r="61">
          <cell r="A61" t="str">
            <v>pDD3060</v>
          </cell>
          <cell r="D61" t="str">
            <v>piggyBAC-CMV-arrb2a-(ETVRFQ/S)x3-mNG2(1-10)-p2a-P4-secTVMVp(119-235)-p2a-AP4mS-(ETVRFQ/S)-P3-secTVMVp(1-118)-(EEVVHQ/N)-DHFR-SV40polyA-blastR</v>
          </cell>
        </row>
        <row r="62">
          <cell r="A62" t="str">
            <v>pDD3061</v>
          </cell>
          <cell r="D62" t="str">
            <v>pCS2-GVDEQ(EEVVHQ/N)-(Kdegron)X2(DRDIGEEDVVTLQ/SGEEKDA)-(DYDIPTTENLYFQ/YGTVDAG)-(Kdegron)X2-sfCherry3C-(DRDIGEEDVVTLQ/SGEEKDA)-PEST</v>
          </cell>
        </row>
        <row r="63">
          <cell r="A63" t="str">
            <v>pDD3062</v>
          </cell>
          <cell r="D63" t="str">
            <v>pCS2-GVDEQ(EEVVHQ/N)-(Kdegron)X2-(DYDIPTTENLYFQ/SGTVDAG)-(DRDIGEEDVVTLQ/YGEEKDA)-(Kdegron)X2-sfCherry3C-(DYDIPTTENLYFQ/SGTVDAG)-PEST</v>
          </cell>
        </row>
        <row r="64">
          <cell r="A64" t="str">
            <v>pDD3063</v>
          </cell>
          <cell r="D64" t="str">
            <v>pCS2-SV40NLS-mTagBFP2</v>
          </cell>
        </row>
        <row r="65">
          <cell r="A65" t="str">
            <v>pDD3064</v>
          </cell>
          <cell r="D65" t="str">
            <v>pCS2-NES-ARRB2-(ENLYFQ/Y)-(Kdegron)X3-sfCherry3C</v>
          </cell>
        </row>
        <row r="66">
          <cell r="A66" t="str">
            <v>pDD3065</v>
          </cell>
          <cell r="D66" t="str">
            <v>piggyBAC-sfCherry11Mx4-mNG2(11)x4-zH2B-SV40NLS-mtagBFP2-NPLnls-blastR</v>
          </cell>
        </row>
        <row r="67">
          <cell r="A67" t="str">
            <v>pDD3066</v>
          </cell>
          <cell r="D67" t="str">
            <v>pCS2-NES-ARRB2-(ENLYFQ/G)-SV40NLS-(ETVRFQ/Y)-(Kdegron)x2-sfCherry3C(1-10)</v>
          </cell>
        </row>
        <row r="68">
          <cell r="A68" t="str">
            <v>pDD3067</v>
          </cell>
          <cell r="D68" t="str">
            <v>pCS2-NES-ARRB2-(ETVRFQ/S)-SV40NLS-(ENLYFQ/Y)-(Kdegron)x2-sfCherry3C(1-10)</v>
          </cell>
        </row>
        <row r="69">
          <cell r="A69" t="str">
            <v>pDD3068</v>
          </cell>
          <cell r="D69" t="str">
            <v>pCS2-NES-ARRB2-(KEVRYQ/A)-GSGGSGSGSGSGSGSGSGSGSGS-SV40NLS-(ETVRFQ/Y)-(Kdegron)x2-sfCherry3C(1-10)</v>
          </cell>
        </row>
        <row r="70">
          <cell r="A70" t="str">
            <v>pDD3069</v>
          </cell>
          <cell r="D70" t="str">
            <v>pCS2-NES-ARRB2-(ETVRFQ/S)-GSGGSGSGSGSGSGSGSGSGSGS-SV40NLS-(KEVRYQ/N)-(Kdegron)x2-sfCherry3C(1-10)</v>
          </cell>
        </row>
        <row r="71">
          <cell r="A71" t="str">
            <v>pDD3070</v>
          </cell>
          <cell r="D71" t="str">
            <v>pCS2-NES-arrb2a-(KEVRYQ/A)-GSGS-(ETVRFQ/Y)-(Kdegron)-sfCherry3C(1-10)</v>
          </cell>
        </row>
        <row r="72">
          <cell r="A72" t="str">
            <v>pDD3071</v>
          </cell>
          <cell r="D72" t="str">
            <v>pCS2-NES-arrb2a-(KEVRYQ/A)-SV40NLS-(ETVRFQ/Y)-(Kdegron)-sfCherry3C(1-10)</v>
          </cell>
        </row>
        <row r="73">
          <cell r="A73" t="str">
            <v>pDD3072</v>
          </cell>
          <cell r="D73" t="str">
            <v>pCS2-NES-arrb2a-(KEVRYQ/A)-GSGSGSGSGGS-(ETVRFQ/Y)-(Kdegron)-sfCherry3C(1-10)</v>
          </cell>
        </row>
        <row r="74">
          <cell r="A74" t="str">
            <v>pDD3073</v>
          </cell>
          <cell r="D74" t="str">
            <v>pCS2-NES-arrb2a-(KEVRYQ/A)-GSGS-(ENLYFQ/S)-(Kdegron)-sfCherry3C(1-10)</v>
          </cell>
        </row>
        <row r="75">
          <cell r="A75" t="str">
            <v>pDD3074</v>
          </cell>
          <cell r="D75" t="str">
            <v>pCS2-NES-ARRB2-(KEVRYQ/A)-GSGSGSGSGGS-(ETVRFQ/Y)-(Kdegron)-sfCherry3C(1-10)</v>
          </cell>
        </row>
        <row r="76">
          <cell r="A76" t="str">
            <v>pDD3075</v>
          </cell>
          <cell r="D76" t="str">
            <v>pCS2-NES-ARRB2-(KEVRYQ/A)-GSGS-(ENLYFQ/S)-(Kdegron)-sfCherry3C(1-10)</v>
          </cell>
        </row>
        <row r="77">
          <cell r="A77" t="str">
            <v>pDD3076</v>
          </cell>
          <cell r="D77" t="str">
            <v>pCS2-Czip-G(GS)x10-TVMVp (codon-optimized)</v>
          </cell>
        </row>
        <row r="78">
          <cell r="A78" t="str">
            <v>pDD3077</v>
          </cell>
          <cell r="D78" t="str">
            <v>pCS2-NES-ARRB2-Nzip-N-PEST-(ETVRFQ/S)-GS-(ENLYFQ/S)-GS-sfCherry3C(1-10)-GS-(ENLYFQ/S)-GS-(KEVRYQ/A)-PEST</v>
          </cell>
        </row>
        <row r="79">
          <cell r="A79" t="str">
            <v>pDD3078</v>
          </cell>
          <cell r="D79" t="str">
            <v>piggyBAC-CMV-arrb2a-(ENLYFQ/G)x3-sfCherry3C(1-10)-p2a-P4-secTEVp(119-235)-p2a-AP4mS-(ENLYFQ/G)-P3-secTEVp(1-118)-(KEVRYQ/A)-DHFR-SV40polyA (Kozak-blastR fixed)</v>
          </cell>
        </row>
        <row r="80">
          <cell r="A80" t="str">
            <v>pDD3079</v>
          </cell>
          <cell r="D80" t="str">
            <v>piggyBAC-CMV-arrb2a-(ETVRFQ/S)x3-mNG2(1-10)-p2a-P4-secTVMVp(119-235)-p2a-AP4mS-(ETVRFQ/S)-P3-secTVMVp(1-118)-(EEVVHQ/N)-DHFR-SV40polyA (Kozak-blastR fixed)</v>
          </cell>
        </row>
        <row r="81">
          <cell r="A81" t="str">
            <v>pDD3080</v>
          </cell>
          <cell r="D81" t="str">
            <v>pCS2-NES-arrb2a-GSGS(BsaBI)-GSGS(BspeI)-mNG2(1-10) w/ 2 BspEI cs</v>
          </cell>
        </row>
        <row r="82">
          <cell r="A82" t="str">
            <v>pDD3081</v>
          </cell>
          <cell r="D82" t="str">
            <v>pCS2-NES-arrb2a-GSGS(BsaBI)-GSGS(BspeI)-mNG2(1-10)</v>
          </cell>
        </row>
        <row r="84">
          <cell r="A84" t="str">
            <v>pDD3101</v>
          </cell>
          <cell r="D84" t="str">
            <v>pCS2-HsNODAL-NC</v>
          </cell>
        </row>
        <row r="85">
          <cell r="A85" t="str">
            <v>pDD3102</v>
          </cell>
          <cell r="D85" t="str">
            <v>pCS2-Mmnodal-NC</v>
          </cell>
        </row>
        <row r="86">
          <cell r="A86" t="str">
            <v>pDD3103</v>
          </cell>
          <cell r="D86" t="str">
            <v>pCS2-HsGDF1-prodomain-del(RPRR)-(ENLYFQS)-sfGFP-GDF1</v>
          </cell>
        </row>
        <row r="87">
          <cell r="A87" t="str">
            <v>pDD3104</v>
          </cell>
          <cell r="D87" t="str">
            <v>pCS2-HsGDF3-prodomain-del(RKRR)-(ENLYFQS)-sfGFP-GDF3</v>
          </cell>
        </row>
        <row r="88">
          <cell r="A88" t="str">
            <v>pDD3105</v>
          </cell>
          <cell r="D88" t="str">
            <v>pCS2-Mmgdf1-prodomain-del(RLRR)-(ENLYFQS)-sfGFP-gdf1</v>
          </cell>
        </row>
        <row r="89">
          <cell r="A89" t="str">
            <v>pDD3106</v>
          </cell>
          <cell r="D89" t="str">
            <v>pCS2-Mmgdf3-prodomain-del(RKRR)-(ENLYFQS)-gdf3</v>
          </cell>
        </row>
        <row r="90">
          <cell r="A90" t="str">
            <v>pDD3107</v>
          </cell>
          <cell r="D90" t="str">
            <v>pCS2-HsNODAl-6XHis</v>
          </cell>
        </row>
        <row r="91">
          <cell r="A91" t="str">
            <v>pDD3108</v>
          </cell>
          <cell r="D91" t="str">
            <v>pCS2-HsNODAL-NC-6XHis</v>
          </cell>
        </row>
        <row r="92">
          <cell r="A92" t="str">
            <v>pDD3109</v>
          </cell>
          <cell r="D92" t="str">
            <v>pCS2-HsNODAl-FLAG</v>
          </cell>
        </row>
        <row r="93">
          <cell r="A93" t="str">
            <v>pDD3110</v>
          </cell>
          <cell r="D93" t="str">
            <v>pCS2-HsNODAL-NC-FLAG</v>
          </cell>
        </row>
        <row r="94">
          <cell r="A94" t="str">
            <v>pDD3111</v>
          </cell>
          <cell r="D94" t="str">
            <v>pCS2-Mmnodal-6XHis</v>
          </cell>
        </row>
        <row r="95">
          <cell r="A95" t="str">
            <v>pDD3112</v>
          </cell>
          <cell r="D95" t="str">
            <v>pCS2-Mmnodal-NCx6XHis</v>
          </cell>
        </row>
        <row r="96">
          <cell r="A96" t="str">
            <v>pDD3113</v>
          </cell>
          <cell r="D96" t="str">
            <v>pCS2-Mmnodal-FLAG</v>
          </cell>
        </row>
        <row r="97">
          <cell r="A97" t="str">
            <v>pDD3114</v>
          </cell>
          <cell r="D97" t="str">
            <v>pCS2-Mmnodal-NCxFLAG</v>
          </cell>
        </row>
        <row r="98">
          <cell r="A98" t="str">
            <v>pDD3115</v>
          </cell>
          <cell r="D98" t="str">
            <v>pCS2-HsGDF1-prodomain-del(RPRR)-(ENLYFQS)-6XHis-sfGFP-GDF1</v>
          </cell>
        </row>
        <row r="99">
          <cell r="A99" t="str">
            <v>pDD3116</v>
          </cell>
          <cell r="D99" t="str">
            <v>pCS2-HsGDF1--6XHis-sfGFP</v>
          </cell>
        </row>
        <row r="100">
          <cell r="A100" t="str">
            <v>pDD3117</v>
          </cell>
          <cell r="D100" t="str">
            <v>pCS2-HsGDF1-FLAG-sfGFP</v>
          </cell>
        </row>
        <row r="101">
          <cell r="A101" t="str">
            <v>pDD3118</v>
          </cell>
          <cell r="D101" t="str">
            <v>pCS2-HsGDF1-prodomain-FLAG-del(RPRR)-(ENLYFQS)-sfGFP-GDF1</v>
          </cell>
        </row>
        <row r="102">
          <cell r="A102" t="str">
            <v>pDD3119</v>
          </cell>
          <cell r="D102" t="str">
            <v>pCS2-HsGDF3-6XHis-sfGFP</v>
          </cell>
        </row>
        <row r="103">
          <cell r="A103" t="str">
            <v>pDD3120</v>
          </cell>
          <cell r="D103" t="str">
            <v>pCS2-HsGDF3-prodomain--6XHis-del(RKRR)-(ENLYFQS)-sfGFP-GDF3</v>
          </cell>
        </row>
        <row r="104">
          <cell r="A104" t="str">
            <v>pDD3121</v>
          </cell>
          <cell r="D104" t="str">
            <v>pCS2-HsGDF3--FLAG-sfGFP</v>
          </cell>
        </row>
        <row r="105">
          <cell r="A105" t="str">
            <v>pDD3122</v>
          </cell>
          <cell r="D105" t="str">
            <v>pCS2-HsGDF3-prodomain--FLAG-del(RKRR)-(ENLYFQS)-sfGFP-GDF3</v>
          </cell>
        </row>
        <row r="106">
          <cell r="A106" t="str">
            <v>pDD3123</v>
          </cell>
          <cell r="D106" t="str">
            <v>pCS2-Mmgdf1--6XHis-sfGFP</v>
          </cell>
        </row>
        <row r="107">
          <cell r="A107" t="str">
            <v>pDD3124</v>
          </cell>
          <cell r="D107" t="str">
            <v>pCS2-Mmgdf1-prodomain-del(RLRR)-(ENLYFQS)--6XHis-sfGFP-gdf1</v>
          </cell>
        </row>
        <row r="108">
          <cell r="A108" t="str">
            <v>pDD3125</v>
          </cell>
          <cell r="D108" t="str">
            <v>pCS2-Mmgdf1--FLAG-sfGFP</v>
          </cell>
        </row>
        <row r="109">
          <cell r="A109" t="str">
            <v>pDD3126</v>
          </cell>
          <cell r="D109" t="str">
            <v>pCS2-Mmgdf1-prodomain-del(RLRR)-(ENLYFQS)-sfGFP-gdf1-FLAG</v>
          </cell>
        </row>
        <row r="110">
          <cell r="A110" t="str">
            <v>pDD3127</v>
          </cell>
          <cell r="D110" t="str">
            <v>pCS2-Mmgdf3--6XHis-sfGFP</v>
          </cell>
        </row>
        <row r="111">
          <cell r="A111" t="str">
            <v>pDD3128</v>
          </cell>
          <cell r="D111" t="str">
            <v>pCS2-Mmgdf3-prodomain--6XHis-del(RLRR)-(ENLYFQS)-sfGFP-gdf3</v>
          </cell>
        </row>
        <row r="112">
          <cell r="A112" t="str">
            <v>pDD3129</v>
          </cell>
          <cell r="D112" t="str">
            <v>pCS2-Mmgdf3--FLAG-sfGFP</v>
          </cell>
        </row>
        <row r="113">
          <cell r="A113" t="str">
            <v>pDD3130</v>
          </cell>
          <cell r="D113" t="str">
            <v>pCS2-Mmgdf3-prodomain--FLAG-del(RLRR)-(ENLYFQS)-sfGFP-gdf3</v>
          </cell>
        </row>
        <row r="114">
          <cell r="A114" t="str">
            <v>pDD3131</v>
          </cell>
          <cell r="D114" t="str">
            <v>pCS2- SP(stim1a)- mNG2(11)X3- OYDVcs– stim1a(194-207)-TM(208-226)- stim1a(227-240)</v>
          </cell>
        </row>
        <row r="115">
          <cell r="A115" t="str">
            <v>pDD3132</v>
          </cell>
          <cell r="D115" t="str">
            <v>pCS2- SP(stim1a)- mNG2(11)X3 - TVBMVcs– stim1a(194-207)-TM(208-226)- stim1a(227-240)</v>
          </cell>
        </row>
        <row r="116">
          <cell r="A116" t="str">
            <v>pDD3133</v>
          </cell>
          <cell r="D116" t="str">
            <v>pCS2- SP(stim1a)- mNG2(11)X3- MWMVcs– stim1a(194-207)-TM(208-226)- stim1a(227-240)</v>
          </cell>
        </row>
        <row r="117">
          <cell r="A117" t="str">
            <v>pDD3134</v>
          </cell>
          <cell r="D117" t="str">
            <v>pCS2- SP(stim1a)- mNG2(11)X3 - TVMVcs– stim1a(194-207)-TM(208-226)- stim1a(227-240)</v>
          </cell>
        </row>
        <row r="118">
          <cell r="A118" t="str">
            <v>pDD3135</v>
          </cell>
          <cell r="D118" t="str">
            <v>pCS2- SP(stim1a)- mNG2(11)X3- PSbMVcs– stim1a(194-207)-TM(208-226)- stim1a(227-240)</v>
          </cell>
        </row>
        <row r="119">
          <cell r="A119" t="str">
            <v>pDD3136</v>
          </cell>
          <cell r="D119" t="str">
            <v>pCS2- SP(stim1a)- mNG2(11)X3- LMVcs– stim1a(194-207)-TM(208-226)- stim1a(227-240)</v>
          </cell>
        </row>
        <row r="120">
          <cell r="A120" t="str">
            <v>pDD3137</v>
          </cell>
          <cell r="D120" t="str">
            <v>pCS2- SP(stim1a)- mNG2(11)X3 - CABMVcs– stim1a(194-207)-TM(208-226)- stim1a(227-240)</v>
          </cell>
        </row>
        <row r="121">
          <cell r="A121" t="str">
            <v>pDD3138</v>
          </cell>
          <cell r="D121" t="str">
            <v>pCS2- SP(stim1a)- mNG2(11)X3 - SPFMVcs– stim1a(194-207)-TM(208-226)- stim1a(227-240)</v>
          </cell>
        </row>
        <row r="122">
          <cell r="A122" t="str">
            <v>pDD3139</v>
          </cell>
          <cell r="D122" t="str">
            <v>pCS2- SP(stim1a)- mNG2(11)X3- SCMVcs– stim1a(194-207)-TM(208-226)- stim1a(227-240)</v>
          </cell>
        </row>
        <row r="123">
          <cell r="A123" t="str">
            <v>pDD3140</v>
          </cell>
          <cell r="D123" t="str">
            <v>pCS2- SP(stim1a)- mNG2(11)X3 - EAPVcs– stim1a(194-207)-TM(208-226)- stim1a(227-240)</v>
          </cell>
        </row>
        <row r="124">
          <cell r="A124" t="str">
            <v>pDD3141</v>
          </cell>
          <cell r="D124" t="str">
            <v>pCS2- SP(stim1a)- mNG2(11)X3- KeuMVcs– stim1a(194-207)-TM(208-226)- stim1a(227-240)</v>
          </cell>
        </row>
        <row r="125">
          <cell r="A125" t="str">
            <v>pDD3142</v>
          </cell>
          <cell r="D125" t="str">
            <v>pCS2- SP(stim1a)- mNG2(11)X3- BCMVcs– stim1a(194-207)-TM(208-226)- stim1a(227-240)</v>
          </cell>
        </row>
        <row r="126">
          <cell r="A126" t="str">
            <v>pDD3143</v>
          </cell>
          <cell r="D126" t="str">
            <v>pCS2- SP(stim1a)- mNG2(11)X3 -PVYcs– stim1a(194-207)-TM(208-226)- stim1a(227-240)</v>
          </cell>
        </row>
        <row r="127">
          <cell r="A127" t="str">
            <v>pDD3144</v>
          </cell>
          <cell r="D127" t="str">
            <v>pCS2- SP(stim1a)- mNG2(11)X3-PeMOVcs– stim1a(194-207)-TM(208-226)- stim1a(227-240)</v>
          </cell>
        </row>
        <row r="128">
          <cell r="A128" t="str">
            <v>pDD3145</v>
          </cell>
          <cell r="D128" t="str">
            <v>pCS2-NES-ARRB2-(EEVVHQ/N)-(Kdegron)X3-sfCherry3C</v>
          </cell>
        </row>
        <row r="129">
          <cell r="A129" t="str">
            <v>pDD3146</v>
          </cell>
          <cell r="D129" t="str">
            <v>pSico-NES-ARRB2-(KEVRYQ/A)-GSGS-(ETVRFQ/Y)-(Kdegron)-sfCherry3C(1-10)</v>
          </cell>
        </row>
        <row r="130">
          <cell r="A130" t="str">
            <v>pDD3147</v>
          </cell>
          <cell r="D130" t="str">
            <v>pSico-NES-arrb2a-(KEVRYQ/A)-GSGS-(ETVRFQ/Y)-(Kdegron)-sfCherry3C(1-10)</v>
          </cell>
        </row>
        <row r="131">
          <cell r="A131" t="str">
            <v>pDD3148</v>
          </cell>
          <cell r="D131" t="str">
            <v>pSico-NTVMVp-(ENLYFQ/G)-Nzip-(ENLYFQ/G)-CTVMVp-ZeoR</v>
          </cell>
        </row>
        <row r="132">
          <cell r="A132" t="str">
            <v>pDD3149</v>
          </cell>
          <cell r="D132" t="str">
            <v>pSico-Czip-GGSGSGSGSGSGSGSGSGSGS-NTEVp-(KEVRYQ/A)x3-CTEVp-puroR</v>
          </cell>
        </row>
        <row r="133">
          <cell r="A133" t="str">
            <v>pDD3150</v>
          </cell>
          <cell r="D133" t="str">
            <v>pSico-CMV-arrb2a-(ENLYFQ/G)x3-sfCherry3C(1-10)</v>
          </cell>
        </row>
        <row r="134">
          <cell r="A134" t="str">
            <v>pDD3151</v>
          </cell>
          <cell r="D134" t="str">
            <v>pSico-CMV-arrb2a-(ETVRFQ/S)x3-mNG2(1-10)</v>
          </cell>
        </row>
        <row r="135">
          <cell r="A135" t="str">
            <v>pDD3152</v>
          </cell>
          <cell r="D135" t="str">
            <v>pSico-CMV-P3-secTEVp(1-118)-p2a-P3mS4-(ENLYFQ/G)-P4–secTEVp(119-235)-(KEVRYQ/A)-DHFR-SV40polyA-zeoR</v>
          </cell>
        </row>
        <row r="136">
          <cell r="A136" t="str">
            <v>pDD3153</v>
          </cell>
          <cell r="D136" t="str">
            <v>pSico-CMV-P3-secTVMVp(1-118)-p2a-P3mS4-(ETVRFQ/S)-P4-secTVMVp(119-235)-(EEVVHQ/N)-DHFR-SV40polyA-puroR</v>
          </cell>
        </row>
        <row r="137">
          <cell r="A137" t="str">
            <v>pDD3154</v>
          </cell>
          <cell r="D137" t="str">
            <v>pSico-CMV-P4-secTEVp(119-235)-p2a-AP4mS-(ENLYFQ/G)-P3-secTEVp(1-118)-(KEVRYQ/A)-DHFR-SV40polyA-zeoR</v>
          </cell>
        </row>
        <row r="138">
          <cell r="A138" t="str">
            <v>pDD3155</v>
          </cell>
          <cell r="D138" t="str">
            <v>pSico-CMV-P4-secTVMVp(119-235)-p2a-AP4mS-(ETVRFQ/S)-P3-secTVMVp(1-118)-(EEVVHQ/N)-DHFR-SV40polyA-puroR</v>
          </cell>
        </row>
        <row r="139">
          <cell r="A139" t="str">
            <v>pDD3156</v>
          </cell>
          <cell r="D139" t="str">
            <v>pCS2-arrb2a-(NVVVHQ/A)x3-sfCherry3C(1-10)</v>
          </cell>
        </row>
        <row r="140">
          <cell r="A140" t="str">
            <v>pDD3157</v>
          </cell>
          <cell r="D140" t="str">
            <v>pCS2-arrb2a-(ETVRFQ/S)x3-sfCherry3C(1-10)</v>
          </cell>
        </row>
        <row r="141">
          <cell r="A141" t="str">
            <v>pDD3158</v>
          </cell>
          <cell r="D141" t="str">
            <v>pCS2-arrb2a-(KEVRYQ/A)x3-sfCherry3C(1-10)</v>
          </cell>
        </row>
        <row r="142">
          <cell r="A142" t="str">
            <v>pDD3159</v>
          </cell>
          <cell r="D142" t="str">
            <v>pCS2-grnb</v>
          </cell>
        </row>
        <row r="143">
          <cell r="A143" t="str">
            <v>pDD3160</v>
          </cell>
          <cell r="D143" t="str">
            <v>pCS2-tpba</v>
          </cell>
        </row>
        <row r="144">
          <cell r="A144" t="str">
            <v>pDD3161</v>
          </cell>
          <cell r="D144" t="str">
            <v>pCS2-flrt3</v>
          </cell>
        </row>
        <row r="145">
          <cell r="A145" t="str">
            <v>pDD3162</v>
          </cell>
          <cell r="D145" t="str">
            <v>pCS2-sdc2</v>
          </cell>
        </row>
        <row r="146">
          <cell r="A146" t="str">
            <v>pDD3163</v>
          </cell>
          <cell r="D146" t="str">
            <v>pCS2-sdc4</v>
          </cell>
        </row>
        <row r="147">
          <cell r="A147" t="str">
            <v>pDD3164</v>
          </cell>
          <cell r="D147" t="str">
            <v>pCS2-gpc4</v>
          </cell>
        </row>
        <row r="148">
          <cell r="A148" t="str">
            <v>pDD3165</v>
          </cell>
          <cell r="D148" t="str">
            <v>pCS2- SP(Toddler)- mNG2(1-10) - TEVcs– stim1a(194-207)-TM(208-226)- stim1a(227-240)</v>
          </cell>
        </row>
        <row r="149">
          <cell r="A149" t="str">
            <v>pDD3166</v>
          </cell>
          <cell r="D149" t="str">
            <v>pCS2-CD59SP-moxBFP-mNG2(11)X3-CD59GPI</v>
          </cell>
        </row>
        <row r="150">
          <cell r="A150" t="str">
            <v>pDD3167</v>
          </cell>
          <cell r="D150" t="str">
            <v>pCS2- SP(Toddler)- sfGFP - TEVcs– stim1a(194-207)-TM(208-226)- stim1a(227-240)</v>
          </cell>
        </row>
        <row r="151">
          <cell r="A151" t="str">
            <v>pDD3168</v>
          </cell>
          <cell r="D151" t="str">
            <v>pSico-NES-ARRB2-(KEVRYQ/A)-GSGS-(ETVRFQ/Y)-(Kdegron)-sfCherry3C(1-10)</v>
          </cell>
        </row>
        <row r="152">
          <cell r="A152" t="str">
            <v>pDD3169</v>
          </cell>
          <cell r="D152" t="str">
            <v>pSico-NES-arrb2a-(KEVRYQ/A)-GSGS-(ETVRFQ/Y)-(Kdegron)-sfCherry3C(1-10)</v>
          </cell>
        </row>
        <row r="153">
          <cell r="A153" t="str">
            <v>pDD3170</v>
          </cell>
          <cell r="D153" t="str">
            <v>pSico-zeoR-t2a-NTVMVp-(ENLYFQ/G)-Nzip-(ENLYFQ/G)-CTVMVp</v>
          </cell>
        </row>
        <row r="154">
          <cell r="A154" t="str">
            <v>pDD3171</v>
          </cell>
          <cell r="D154" t="str">
            <v>pSico-puroR-t2a-Czip-GGSGSGSGSGSGSGSGSGSGS-NTEVp-(KEVRYQ/A)x3-CTEVp</v>
          </cell>
        </row>
        <row r="155">
          <cell r="A155" t="str">
            <v>pDD3172</v>
          </cell>
          <cell r="D155" t="str">
            <v>pCS2-Vg1-(L341K)</v>
          </cell>
        </row>
        <row r="156">
          <cell r="A156" t="str">
            <v>pDD3173</v>
          </cell>
          <cell r="D156" t="str">
            <v>pCS2-Vg1-(H343D)</v>
          </cell>
        </row>
        <row r="157">
          <cell r="A157" t="str">
            <v>pDD3174</v>
          </cell>
          <cell r="D157" t="str">
            <v>pCS2-Vg1-D346N</v>
          </cell>
        </row>
        <row r="158">
          <cell r="A158" t="str">
            <v>pDD3175</v>
          </cell>
          <cell r="D158" t="str">
            <v>pCS2-Vg1(L341K)&amp;(H343D)</v>
          </cell>
        </row>
        <row r="159">
          <cell r="A159" t="str">
            <v>pDD3176</v>
          </cell>
          <cell r="D159" t="str">
            <v>Vg1-L341K,H343D &amp; D346N</v>
          </cell>
        </row>
        <row r="160">
          <cell r="A160" t="str">
            <v>pDD3177</v>
          </cell>
          <cell r="D160" t="str">
            <v>pCS2- SP(stim1a)- mNG2(11)X3 -PVYcs– stim1a(194-207)-TM(208-226)- stim1a(227-240)</v>
          </cell>
        </row>
        <row r="161">
          <cell r="A161" t="str">
            <v>pDD3178</v>
          </cell>
          <cell r="D161" t="str">
            <v>pCS2-NES-ARRB2-(ENLYFQ/G)-GSGGSGSGSGSGSGSGSGSGSGS-SV40NLS-(ETVRFQ/Y)-(Kdegron)x2-sfCherry3C(1-10)</v>
          </cell>
        </row>
        <row r="162">
          <cell r="A162" t="str">
            <v>pDD3179</v>
          </cell>
          <cell r="D162" t="str">
            <v>pCS2-NES-ARRB2-(ETVRFQ/S)-GSGGSGSGSGSGSGSGSGSGSGS-SV40NLS-(ENLYFQ/Y)-(Kdegron)x2-sfCherry3C(1-10)</v>
          </cell>
        </row>
        <row r="163">
          <cell r="A163" t="str">
            <v>pDD3180</v>
          </cell>
          <cell r="D163" t="str">
            <v>pCS2-NES-ARRB2-N-PEST-(ETVRFQ/S)x3-GS-(ENLYFQ/S)-GS-sfCherry3C(1-10)-GS-(ENLYFQ/S)-GS-(KEVRYQ/A)-PEST</v>
          </cell>
        </row>
        <row r="164">
          <cell r="A164" t="str">
            <v>pDD3181</v>
          </cell>
          <cell r="D164" t="str">
            <v>pCS2-NES-ARRB2-Nzip-N-PEST-(ETVRFQ/S)x3-GS-(ENLYFQ/S)-GS-sfCherry3C(1-10)-GS-(ENLYFQ/S)-GS-(KEVRYQ/A)-PEST</v>
          </cell>
        </row>
        <row r="166">
          <cell r="A166" t="str">
            <v>pDD3201</v>
          </cell>
          <cell r="D166" t="str">
            <v>pCS2-NES-ARRB2-(KEVRYQ/N)-(Kdegron)-(ETVRFQ/Y)-(Kdegron)X2-TEVp (codon-optimized)</v>
          </cell>
        </row>
        <row r="167">
          <cell r="A167" t="str">
            <v>pDD3202</v>
          </cell>
          <cell r="D167" t="str">
            <v>pCS2-NES-(KEVRYQ/N)-(Kdegron)-(ETVRFQ/Y)-(Kdegron)X2-TEVp (codon-optimized)</v>
          </cell>
        </row>
        <row r="168">
          <cell r="A168" t="str">
            <v>pDD3203</v>
          </cell>
          <cell r="D168" t="str">
            <v>pCS2-Prodomain-SQNTS del (GSGSGSGSGS)xFLAG-MmNodal</v>
          </cell>
        </row>
        <row r="169">
          <cell r="A169" t="str">
            <v>pDD3204</v>
          </cell>
          <cell r="D169" t="str">
            <v>pCS2-Prodomain-EQLYFQS del (GSGSGSGSGS)xHis-MmGdf1</v>
          </cell>
        </row>
        <row r="170">
          <cell r="A170" t="str">
            <v>pDD3205</v>
          </cell>
          <cell r="D170" t="str">
            <v>pSico-zeoR-t2a-pCS2-MmNodal-prodomain-SQNTS-GS-FLAG-mRFP-nodal</v>
          </cell>
        </row>
        <row r="171">
          <cell r="A171" t="str">
            <v>pDD3206</v>
          </cell>
          <cell r="D171" t="str">
            <v>pSico-puroR-t2a-pCS2-Mmgdf1-prodomain-del(RLRR)-(ENLYFQS)--6XHis-sfGFP-gdf1</v>
          </cell>
        </row>
        <row r="172">
          <cell r="A172" t="str">
            <v>pDD3207</v>
          </cell>
          <cell r="D172" t="str">
            <v>piggybac_CMV_HsGDF1-prodomain-del(RPRR)-(ENLYFQS)-6XHis-sfGFP-GDF1-EF1 promotor-Puro</v>
          </cell>
        </row>
        <row r="173">
          <cell r="A173" t="str">
            <v>pDD3208</v>
          </cell>
          <cell r="D173" t="str">
            <v>piggybac_CMV_promotor MmNodal-prodomain-del(RKRR)-(SQNTS)mRFP-Nodal-EF1 -Puro</v>
          </cell>
        </row>
        <row r="174">
          <cell r="A174" t="str">
            <v>pDD3209</v>
          </cell>
          <cell r="D174" t="str">
            <v>pCS2-NES-(ENLYFQ/G)-GSGGSGSGSGSGSGSGSGSGSGS-SV40NLS-(ETVRFQ/Y)-(Kdegron)x2-sfCherry3C(1-10)</v>
          </cell>
        </row>
        <row r="175">
          <cell r="A175" t="str">
            <v>pDD3210</v>
          </cell>
          <cell r="D175" t="str">
            <v>pCS2-NES-(ETVRFQ/S)-GSGGSGSGSGSGSGSGSGSGSGS-SV40NLS-(ENLYFQ/Y)-(Kdegron)x2-sfCherry3C(1-10)</v>
          </cell>
        </row>
        <row r="176">
          <cell r="A176" t="str">
            <v>pDD3211</v>
          </cell>
          <cell r="D176" t="str">
            <v>pCS2-NES-arrb2a-(ENLYFQ/G)-GSGGSGSGSGSGSGSGSGSGSGS-SV40NLS-(ETVRFQ/Y)-(Kdegron)x2-sfCherry3C(1-10)</v>
          </cell>
        </row>
        <row r="177">
          <cell r="A177" t="str">
            <v>pDD3212</v>
          </cell>
          <cell r="D177" t="str">
            <v>pCS2-NES-arrb2a-(ETVRFQ/S)-GSGGSGSGSGSGSGSGSGSGSGS-SV40NLS-(ENLYFQ/Y)-(Kdegron)x2-sfCherry3C(1-10)</v>
          </cell>
        </row>
        <row r="178">
          <cell r="A178" t="str">
            <v>pDD3213</v>
          </cell>
          <cell r="D178" t="str">
            <v>pCS2-NES-ARRB2-N-PEST-(ETVRFQ/S)-mNG2(1-10)-(ENLYFQ/G)x3-PEST</v>
          </cell>
        </row>
        <row r="179">
          <cell r="A179" t="str">
            <v>pDD3214</v>
          </cell>
          <cell r="D179" t="str">
            <v>pCS2-NES-ARRB2-(ENLYFQ/S)-SV40NLS-(ETVRFQ/Y)-(Kdegron)-mNG2(1-10)</v>
          </cell>
        </row>
        <row r="180">
          <cell r="A180" t="str">
            <v>pDD3215</v>
          </cell>
          <cell r="D180" t="str">
            <v>piggybac_CMV_HsNODAL-prodomain-del(RHRR)-(SQNTS_)mRFP-NODAL-EF1 promotor-Bleo</v>
          </cell>
        </row>
        <row r="181">
          <cell r="A181" t="str">
            <v>pDD3216</v>
          </cell>
          <cell r="D181" t="str">
            <v>piggybac_CMV_MmNodal-prodomain-del(RPRR)-(ENLYFQS)-6XHis-sfGFP-GDF1-EF1 promotor-Bleo</v>
          </cell>
        </row>
        <row r="182">
          <cell r="A182" t="str">
            <v>pDD3217</v>
          </cell>
          <cell r="D182" t="str">
            <v>pCS2-NES-ARRB2-(ENLYFQ/S)x3-SV40NLS-(ETVRFQ/Y)-(Kdegron)-mNG2(1-10)</v>
          </cell>
        </row>
        <row r="183">
          <cell r="A183" t="str">
            <v>pDD3218</v>
          </cell>
          <cell r="D183" t="str">
            <v>pCS2-NES-ARRB2-N-PEST-(ETVRFQ/S)-mNG2(1-10)-(ENLYFQ/G)x3-PESTx3</v>
          </cell>
        </row>
        <row r="184">
          <cell r="A184" t="str">
            <v>pDD3219</v>
          </cell>
          <cell r="D184" t="str">
            <v>pCS2-sfCherry11Mx4-10aa-zH2B-SV40NLS-sfGFP-NPLnls-p2a-SPV2p</v>
          </cell>
        </row>
        <row r="185">
          <cell r="A185" t="str">
            <v>pDD3220</v>
          </cell>
          <cell r="D185" t="str">
            <v>pCS2-sfCherry11Mx4-10aa-zH2B-SV40NLS-sfGFP-NPLnls-p2a-TVMVp</v>
          </cell>
        </row>
        <row r="186">
          <cell r="A186" t="str">
            <v>pDD3221</v>
          </cell>
          <cell r="D186" t="str">
            <v>pCS2-sfCherry11Mx4-10aa-zH2B-SV40NLS-sfGFP-NPLnls-p2a-OYDVp</v>
          </cell>
        </row>
        <row r="187">
          <cell r="A187" t="str">
            <v>pDD3222</v>
          </cell>
          <cell r="D187" t="str">
            <v>pCS2-sfCherry11Mx4-10aa-zH2B-SV40NLS-sfGFP-NPLnls-p2a-ACPp</v>
          </cell>
        </row>
        <row r="188">
          <cell r="A188" t="str">
            <v>pDD3223</v>
          </cell>
          <cell r="D188" t="str">
            <v>pCS2-sfCherry11Mx4-10aa-zH2B-SV40NLS-sfGFP-NPLnls-p2a-PeMoVp</v>
          </cell>
        </row>
        <row r="189">
          <cell r="A189" t="str">
            <v>pDD3224</v>
          </cell>
          <cell r="D189" t="str">
            <v>pCS2-sfCherry11Mx4-10aa-zH2B-SV40NLS-sfGFP-NPLnls-p2a-PTVp</v>
          </cell>
        </row>
        <row r="190">
          <cell r="A190" t="str">
            <v>pDD3225</v>
          </cell>
          <cell r="D190" t="str">
            <v>pCS2-sfCherry11Mx4-10aa-zH2B-SV40NLS-sfGFP-NPLnls-p2a-SuMMVp</v>
          </cell>
        </row>
        <row r="191">
          <cell r="A191" t="str">
            <v>pDD3226</v>
          </cell>
          <cell r="D191" t="str">
            <v>pCS2-sfCherry11Mx4-10aa-zH2B-SV40NLS-sfGFP-NPLnls-p2a-WMV2p</v>
          </cell>
        </row>
        <row r="192">
          <cell r="A192" t="str">
            <v>pDD3227</v>
          </cell>
          <cell r="D192" t="str">
            <v>pCS2-sfCherry11Mx4-10aa-zH2B-SV40NLS-sfGFP-NPLnls-p2a-SPFMVp</v>
          </cell>
        </row>
        <row r="193">
          <cell r="A193" t="str">
            <v>pDD3228</v>
          </cell>
          <cell r="D193" t="str">
            <v>pCS2-sfCherry11Mx4-10aa-zH2B-SV40NLS-sfGFP-NPLnls-p2a-PPVp</v>
          </cell>
        </row>
        <row r="194">
          <cell r="A194" t="str">
            <v>pDD3229</v>
          </cell>
          <cell r="D194" t="str">
            <v>pCS2-sfCherry11Mx4-10aa-zH2B-SV40NLS-sfGFP-NPLnls-p2a-PSp</v>
          </cell>
        </row>
        <row r="195">
          <cell r="A195" t="str">
            <v>pDD3230</v>
          </cell>
          <cell r="D195" t="str">
            <v>pCS2-sfCherry11Mx4-10aa-zH2B-SV40NLS-sfGFP-NPLnls-p2a-NDVp</v>
          </cell>
        </row>
        <row r="196">
          <cell r="A196" t="str">
            <v>pDD3231</v>
          </cell>
          <cell r="D196" t="str">
            <v>pCS2-sfCherry11Mx4-10aa-zH2B-SV40NLS-sfGFP-NPLnls-p2a-TVBMVp</v>
          </cell>
        </row>
        <row r="197">
          <cell r="A197" t="str">
            <v>pDD3232</v>
          </cell>
          <cell r="D197" t="str">
            <v>pCS2-sfCherry11Mx4-10aa-zH2B-SV40NLS-sfGFP-NPLnls-p2a-KeuMV2p</v>
          </cell>
        </row>
        <row r="198">
          <cell r="A198" t="str">
            <v>pDD3233</v>
          </cell>
          <cell r="D198" t="str">
            <v>pCS2-sfCherry11Mx4-10aa-zH2B-SV40NLS-sfGFP-NPLnls-p2a-TEVp</v>
          </cell>
        </row>
        <row r="199">
          <cell r="A199" t="str">
            <v>pDD3234</v>
          </cell>
          <cell r="D199" t="str">
            <v>pCS2-mtagBFP2-p2a-NES-arrb2a-(EPVYHQ/S)x3-SV40NLS-sfCherry3C(1-10)</v>
          </cell>
        </row>
        <row r="200">
          <cell r="A200" t="str">
            <v>pDD3235</v>
          </cell>
          <cell r="D200" t="str">
            <v>pCS2-mtagBFP2-p2a-NES-arrb2a-(ETVRFQ/S)x3-SV40NLS-sfCherry3C(1-10)</v>
          </cell>
        </row>
        <row r="201">
          <cell r="A201" t="str">
            <v>pDD3236</v>
          </cell>
          <cell r="D201" t="str">
            <v>pCS2-mtagBFP2-p2a-NES-arrb2a-(KEVRYQ/A)x3-SV40NLS-sfCherry3C(1-10)</v>
          </cell>
        </row>
        <row r="202">
          <cell r="A202" t="str">
            <v>pDD3237</v>
          </cell>
          <cell r="D202" t="str">
            <v>pCS2-mtagBFP2-p2a-NES-arrb2a-(ESVSLQ/S)x3-SV40NLS-sfCherry3C(1-10)</v>
          </cell>
        </row>
        <row r="203">
          <cell r="A203" t="str">
            <v>pDD3238</v>
          </cell>
          <cell r="D203" t="str">
            <v>pCS2-mtagBFP2-p2a-NES-arrb2a-(DEVRYQ/S)x3-SV40NLS-sfCherry3C(1-10)</v>
          </cell>
        </row>
        <row r="204">
          <cell r="A204" t="str">
            <v>pDD3239</v>
          </cell>
          <cell r="D204" t="str">
            <v>pCS2-mtagBFP2-p2a-NES-arrb2a-(DEVYHQ/A)x3-SV40NLS-sfCherry3C(1-10)</v>
          </cell>
        </row>
        <row r="205">
          <cell r="A205" t="str">
            <v>pDD3240</v>
          </cell>
          <cell r="D205" t="str">
            <v>pCS2-mtagBFP2-p2a-NES-arrb2a-(EEIHLQ/G)x3-SV40NLS-sfCherry3C(1-10)</v>
          </cell>
        </row>
        <row r="206">
          <cell r="A206" t="str">
            <v>pDD3241</v>
          </cell>
          <cell r="D206" t="str">
            <v>pCS2-mtagBFP2-p2a-NES-arrb2a-(ESVSLQ/S)x3-SV40NLS-sfCherry3C(1-10)</v>
          </cell>
        </row>
        <row r="207">
          <cell r="A207" t="str">
            <v>pDD3242</v>
          </cell>
          <cell r="D207" t="str">
            <v>pCS2-mtagBFP2-p2a-NES-arrb2a-(LEVYHQ/S)x3-SV40NLS-sfCherry3C(1-10)</v>
          </cell>
        </row>
        <row r="208">
          <cell r="A208" t="str">
            <v>pDD3243</v>
          </cell>
          <cell r="D208" t="str">
            <v>pCS2-mtagBFP2-p2a-NES-arrb2a-(NVVVHQ/A)x3-SV40NLS-sfCherry3C(1-10)</v>
          </cell>
        </row>
        <row r="209">
          <cell r="A209" t="str">
            <v>pDD3244</v>
          </cell>
          <cell r="D209" t="str">
            <v>pCS2-mtagBFP2-p2a-NES-arrb2a-(EIVDFQ/A)x3-SV40NLS-sfCherry3C(1-10)</v>
          </cell>
        </row>
        <row r="210">
          <cell r="A210" t="str">
            <v>pDD3245</v>
          </cell>
          <cell r="D210" t="str">
            <v>pCS2-mtagBFP2-p2a-NES-arrb2a-(QRVSFQ/S)x3-SV40NLS-sfCherry3C(1-10)</v>
          </cell>
        </row>
        <row r="211">
          <cell r="A211" t="str">
            <v>pDD3246</v>
          </cell>
          <cell r="D211" t="str">
            <v>pCS2-mtagBFP2-p2a-NES-arrb2a-(EEVVHQ/N)x3-SV40NLS-sfCherry3C(1-10)</v>
          </cell>
        </row>
        <row r="212">
          <cell r="A212" t="str">
            <v>pDD3247</v>
          </cell>
          <cell r="D212" t="str">
            <v>pCS2-mtagBFP2-p2a-NES-arrb2a-(DVVTLQ/S)x3-SV40NLS-sfCherry3C(1-10)</v>
          </cell>
        </row>
        <row r="213">
          <cell r="A213" t="str">
            <v>pDD3248</v>
          </cell>
          <cell r="D213" t="str">
            <v>pCS2-mtagBFP2-p2a-NES-arrb2a-(ENLYFQ/S)x3-SV40NLS-sfCherry3C(1-10)</v>
          </cell>
        </row>
        <row r="214">
          <cell r="A214" t="str">
            <v>pDD3249</v>
          </cell>
          <cell r="D214" t="str">
            <v>pCS2-NES-arrb2a-GGSGGSG-INVRFE/G-GGSGGS-SV40NLS-sfCherry3C(1-10)</v>
          </cell>
        </row>
        <row r="215">
          <cell r="A215" t="str">
            <v>pDD3250</v>
          </cell>
          <cell r="D215" t="str">
            <v>pCS2-NES-arrb2a-GGSGGSG-EPMKFQ/V-GGSGGS-SV40NLS-sfCherry3C(1-10)</v>
          </cell>
        </row>
        <row r="216">
          <cell r="A216" t="str">
            <v>pDD3251</v>
          </cell>
          <cell r="D216" t="str">
            <v>pCS2-NES-arrb2a-GGSGGSG-DSITFQ/A-GGSGGS-SV40NLS-sfCherry3C(1-10)</v>
          </cell>
        </row>
        <row r="217">
          <cell r="A217" t="str">
            <v>pDD3252</v>
          </cell>
          <cell r="D217" t="str">
            <v>pCS2-NES-arrb2a-GGSGGSG-DEVYHQ/V-GGSGGS-SV40NLS-sfCherry3C(1-10)</v>
          </cell>
        </row>
        <row r="218">
          <cell r="A218" t="str">
            <v>pDD3253</v>
          </cell>
          <cell r="D218" t="str">
            <v>pCS2-NES-arrb2a-GGSGGSG-ESVSLQ/T-GGSGGS-SV40NLS-sfCherry3C(1-10)</v>
          </cell>
        </row>
        <row r="219">
          <cell r="A219" t="str">
            <v>pDD3254</v>
          </cell>
          <cell r="D219" t="str">
            <v>pCS2-NES-arrb2a-GGSGGSG-ENLYFQ/S-GGSGGS-SV40NLS-sfCherry3C(1-10)</v>
          </cell>
        </row>
        <row r="220">
          <cell r="A220" t="str">
            <v>pDD3255</v>
          </cell>
          <cell r="D220" t="str">
            <v>pCS2-NES-arrb2a-GGSGGSG-QRVSFQ/S-GGSGGS-SV40NLS-sfCherry3C(1-10)</v>
          </cell>
        </row>
        <row r="221">
          <cell r="A221" t="str">
            <v>pDD3256</v>
          </cell>
          <cell r="D221" t="str">
            <v>pCS2-NES-arrb2a-GGSGGSG-IKVRLQ/A-GGSGGS-SV40NLS-sfCherry3C(1-10)</v>
          </cell>
        </row>
        <row r="222">
          <cell r="A222" t="str">
            <v>pDD3257</v>
          </cell>
          <cell r="D222" t="str">
            <v>pCS2-NES-arrb2a-GGSGGSG-DVVTLQ/S-GGSGGS-SV40NLS-sfCherry3C(1-10)</v>
          </cell>
        </row>
        <row r="223">
          <cell r="A223" t="str">
            <v>pDD3258</v>
          </cell>
          <cell r="D223" t="str">
            <v>pCS2-NES-arrb2a-GGSGGSG-DEVRYQ/S-GGSGGS-SV40NLS-sfCherry3C(1-10)</v>
          </cell>
        </row>
        <row r="224">
          <cell r="A224" t="str">
            <v>pDD3259</v>
          </cell>
          <cell r="D224" t="str">
            <v>LMVp (S221V I229T K98R K3R)</v>
          </cell>
        </row>
        <row r="225">
          <cell r="A225" t="str">
            <v>pDD3260</v>
          </cell>
          <cell r="D225" t="str">
            <v>LMVp (S221V I229T K98R N210E)</v>
          </cell>
        </row>
        <row r="226">
          <cell r="A226" t="str">
            <v>pDD3261</v>
          </cell>
          <cell r="D226" t="str">
            <v>TVBMVp (S220V K98R V126I K3R)</v>
          </cell>
        </row>
        <row r="227">
          <cell r="A227" t="str">
            <v>pDD3262</v>
          </cell>
          <cell r="D227" t="str">
            <v>TVBMVp (S220V K98R I232V V126I)</v>
          </cell>
        </row>
        <row r="228">
          <cell r="A228" t="str">
            <v>pDD3263</v>
          </cell>
          <cell r="D228" t="str">
            <v>PMAVp (S220V T182A T223K K60N)</v>
          </cell>
        </row>
        <row r="229">
          <cell r="A229" t="str">
            <v>pDD3264</v>
          </cell>
          <cell r="D229" t="str">
            <v>PMAVp (S220V T182A T223K D221R)</v>
          </cell>
        </row>
        <row r="230">
          <cell r="A230" t="str">
            <v>pDD3265</v>
          </cell>
          <cell r="D230" t="str">
            <v>WMV2p (F42Y K4R H204N)</v>
          </cell>
        </row>
        <row r="231">
          <cell r="A231" t="str">
            <v>pDD3266</v>
          </cell>
          <cell r="D231" t="str">
            <v>WMV2p (F42Y K4R T126I)</v>
          </cell>
        </row>
        <row r="232">
          <cell r="A232" t="str">
            <v>pDD3267</v>
          </cell>
          <cell r="D232" t="str">
            <v>TEVp (S219V Q73L K97R N171S)</v>
          </cell>
        </row>
        <row r="233">
          <cell r="A233" t="str">
            <v>pDD3268</v>
          </cell>
          <cell r="D233" t="str">
            <v>TEVp (S219V Q73L K97R T30S)</v>
          </cell>
        </row>
        <row r="234">
          <cell r="A234" t="str">
            <v>pDD3269</v>
          </cell>
          <cell r="D234" t="str">
            <v>TVMVp (T57H E64D V122T)</v>
          </cell>
        </row>
        <row r="235">
          <cell r="A235" t="str">
            <v>pDD3270</v>
          </cell>
          <cell r="D235" t="str">
            <v>TVMVp (E64D K98R V122T)</v>
          </cell>
        </row>
        <row r="236">
          <cell r="A236" t="str">
            <v>pDD3271</v>
          </cell>
          <cell r="D236" t="str">
            <v>pCS2-NES-arrb2a-p2a-SV40NLS-sfCherry3C(1-10)</v>
          </cell>
        </row>
        <row r="237">
          <cell r="A237" t="str">
            <v>pDD3272</v>
          </cell>
          <cell r="D237" t="str">
            <v>pCS2-mtagBFP2-p2a-NES-arrb2a-t2a-SV40NLS-sfCherry3C(1-10)</v>
          </cell>
        </row>
        <row r="238">
          <cell r="A238" t="str">
            <v>pDD3273</v>
          </cell>
          <cell r="D238" t="str">
            <v>pCS2-NES-arrb2a-(ENLYFQ/S)x3-SV40NLS-(ETVRFQ/Y)-(Kdegron)-mNG2(1-10)</v>
          </cell>
        </row>
        <row r="239">
          <cell r="A239" t="str">
            <v>pDD3274</v>
          </cell>
          <cell r="D239" t="str">
            <v>pCS2-SP-hcrt1_2 cDNA</v>
          </cell>
        </row>
        <row r="240">
          <cell r="A240" t="str">
            <v>pDD3275</v>
          </cell>
          <cell r="D240" t="str">
            <v>pCS2-SP-DYDIPTTENLYFQ/V-hcrt1-KRK-hcrt2</v>
          </cell>
        </row>
        <row r="241">
          <cell r="A241" t="str">
            <v>pDD3276</v>
          </cell>
          <cell r="D241" t="str">
            <v>pCS2-SP-DYDIPTTENLYFQ/V-hcrt1-KRK-DEDEDHNDEVRYQ/V-hcrt2</v>
          </cell>
        </row>
        <row r="242">
          <cell r="A242" t="str">
            <v>pDD3277</v>
          </cell>
          <cell r="D242" t="str">
            <v>pCS2-Prodomain-SQNTS del (GSGSGSGSGS)xFLAG-HsNodal</v>
          </cell>
        </row>
        <row r="243">
          <cell r="A243" t="str">
            <v>pDD3278</v>
          </cell>
          <cell r="D243" t="str">
            <v>pCS2-Prodomain-EQLYFQS del (GSGSGSGSGS)xHis-HsGDF1</v>
          </cell>
        </row>
        <row r="244">
          <cell r="A244" t="str">
            <v>pDD3279</v>
          </cell>
          <cell r="D244" t="str">
            <v>pCS2-SP(Toddler)-hcrt1_2 cDNA</v>
          </cell>
        </row>
        <row r="245">
          <cell r="A245" t="str">
            <v>pDD3280</v>
          </cell>
        </row>
        <row r="246">
          <cell r="A246" t="str">
            <v>pDD3281</v>
          </cell>
        </row>
        <row r="248">
          <cell r="A248" t="str">
            <v>pDD3301</v>
          </cell>
          <cell r="D248" t="str">
            <v>pMTB-ISceI-Pcmlc2-(MGDYIPPTENLYFQ/Y)-Kdegronx3-eGFP-p2a-sfCherry3C-TEVp-BGHpA-I-SceI</v>
          </cell>
        </row>
        <row r="249">
          <cell r="A249" t="str">
            <v>pDD3302</v>
          </cell>
          <cell r="D249" t="str">
            <v>pMTB-ISceI-Phsp70-TEVp; Pcmlc2-(MGDYIPPTENLYFQ/Y)-Kdegronx3-eGFP-p2a-sfCherry3C-BGHpA-I-SceI</v>
          </cell>
        </row>
        <row r="250">
          <cell r="A250" t="str">
            <v>pDD3303</v>
          </cell>
          <cell r="D250" t="str">
            <v xml:space="preserve"> pCS2-2xmem localization–secTEVp(1-118)–iLID (C530M)</v>
          </cell>
        </row>
        <row r="251">
          <cell r="A251" t="str">
            <v>pDD3304</v>
          </cell>
          <cell r="D251" t="str">
            <v>pCS2-2xmem localization–secTEVp(119-235)-SspB</v>
          </cell>
        </row>
        <row r="252">
          <cell r="A252" t="str">
            <v>pDD3305</v>
          </cell>
          <cell r="D252" t="str">
            <v>pCS2-secTEVp(L56V, S135G)(1-122)-12aalinker-iLID(T484K) (codon-optimized)</v>
          </cell>
        </row>
        <row r="253">
          <cell r="A253" t="str">
            <v>pDD3306</v>
          </cell>
          <cell r="D253" t="str">
            <v>pCS2-secTEVp(L56V, S135G)(119-235)-12aalinker-SspB (codon-optimized)</v>
          </cell>
        </row>
        <row r="254">
          <cell r="A254" t="str">
            <v>pDD3307</v>
          </cell>
          <cell r="D254" t="str">
            <v>pMTB-ISceI-Pbactin2– 2xmem localization-secTEVp(1-118) - iLID-p2a -2xmem localization-secTEVp(119-235)–SspB v3; Pcmlc2-mCherry-BGHpA-I-SceI</v>
          </cell>
        </row>
        <row r="255">
          <cell r="A255" t="str">
            <v>pDD3308</v>
          </cell>
          <cell r="D255" t="str">
            <v>pMTB-ISceI-Pbactin2-secTEVp(L56V, S135G)(119-235)-12aalinker-iLID(T484K) (codon-optimized)-p2a-secTEVp(L56V, S135G)(1-122)-12aalinker-SspB (codon-optimized)-v3; Pcmlc2-mCherry-BGHpA-I-SceI</v>
          </cell>
        </row>
        <row r="256">
          <cell r="A256" t="str">
            <v>pDD3309</v>
          </cell>
          <cell r="D256" t="str">
            <v>pMTB-ISceI-Pbactin2– 2xmem localization- secTEVp(1-118) –  iLID-p2a-secTEVp(L56V, S135G)(119-235)-12aalinker-SspB (codon-optimized); Pcmlc2-mCherry-BGHpA-I-SceI</v>
          </cell>
        </row>
        <row r="257">
          <cell r="A257" t="str">
            <v>pDD3310</v>
          </cell>
          <cell r="D257" t="str">
            <v>pMTB-ISceI-Pbactin2-secTEVp(L56V, S135G)(1-122)-12aalinker-iLID(T484K) (codon-optimized))-p2a - 2xmem localization-secTEVp(L56V, S135G)(1-122)-12aalinker-SspB (codon-optimized)-v3-; Pcmlc2-mCherry-BGHpA-I-SceI-; Pcmlc2-mCherry-BGHpA-I-SceI</v>
          </cell>
        </row>
        <row r="258">
          <cell r="A258" t="str">
            <v>pDD3311</v>
          </cell>
          <cell r="D258" t="str">
            <v>pCS2-SV40NLS-sfCherry3C-FLAGx3-p2a-(MGDYDIPTTENLYFQ/Y)-(Kdegron)X3-sfGFP​</v>
          </cell>
        </row>
        <row r="259">
          <cell r="A259" t="str">
            <v>pDD3312</v>
          </cell>
          <cell r="D259" t="str">
            <v>pCS2-(MGDYDIPTTENLYFQ/Y)-Kdegronx3-sfGFP-p2a-sfCherry3C-TEVp</v>
          </cell>
        </row>
        <row r="260">
          <cell r="A260" t="str">
            <v>pDD3313</v>
          </cell>
        </row>
        <row r="261">
          <cell r="A261" t="str">
            <v>pDD3314</v>
          </cell>
          <cell r="D261" t="str">
            <v>pCS2-NES-arrb2a-(ENLYFQ/G)-GSGGSGSGSGSGSGSGSGSGSGS-SV40NLS-(ENLYFQ/Y)-(Kdegron)x2-sfCherry3C(1-10)</v>
          </cell>
        </row>
        <row r="262">
          <cell r="A262" t="str">
            <v>pDD3315</v>
          </cell>
          <cell r="D262" t="str">
            <v>pCS2-NES-arrb2a-(ETVRFQ/S)-GSGGSGSGSGSGSGSGSGSGSGS-SV40NLS-(ENLYFQ/Y)-(Kdegron)x2-sfCherry3C(1-10)</v>
          </cell>
        </row>
        <row r="263">
          <cell r="A263" t="str">
            <v>pDD3316</v>
          </cell>
          <cell r="D263" t="str">
            <v>pCS2-NES-ARRB2-N-PEST-(ETVRFQ/S)-mNG2(1-10)-(ENLYFQ/G)x3-PEST-AG</v>
          </cell>
        </row>
        <row r="264">
          <cell r="A264" t="str">
            <v>pDD3317</v>
          </cell>
          <cell r="D264" t="str">
            <v>pCS2-NES-ARRB2-(ETVRFQ/Y)-(Kdegron)x2-GSGS-(ENLYFQ/G)x3-sfCherry3C(1-10)</v>
          </cell>
        </row>
        <row r="265">
          <cell r="A265" t="str">
            <v>pDD3318</v>
          </cell>
          <cell r="D265" t="str">
            <v>pCS2-NES-ARRB2-(ENLYFQ/Y)-(Kdegron)x2-GSGS-(ETVRFQ/G)-sfCherry11Mx4</v>
          </cell>
        </row>
        <row r="266">
          <cell r="A266" t="str">
            <v>pDD3319</v>
          </cell>
        </row>
        <row r="267">
          <cell r="A267" t="str">
            <v>pDD3320</v>
          </cell>
        </row>
        <row r="268">
          <cell r="A268" t="str">
            <v>pDD3321</v>
          </cell>
        </row>
        <row r="269">
          <cell r="A269" t="str">
            <v>pDD3322</v>
          </cell>
        </row>
        <row r="270">
          <cell r="A270" t="str">
            <v>pDD3323</v>
          </cell>
        </row>
        <row r="271">
          <cell r="A271" t="str">
            <v>pDD3324</v>
          </cell>
        </row>
        <row r="272">
          <cell r="A272" t="str">
            <v>pDD3325</v>
          </cell>
        </row>
        <row r="273">
          <cell r="A273" t="str">
            <v>pDD3326</v>
          </cell>
        </row>
        <row r="274">
          <cell r="A274" t="str">
            <v>pDD3327</v>
          </cell>
        </row>
        <row r="275">
          <cell r="A275" t="str">
            <v>pDD3328</v>
          </cell>
        </row>
        <row r="276">
          <cell r="A276" t="str">
            <v>pDD3329</v>
          </cell>
        </row>
        <row r="277">
          <cell r="A277" t="str">
            <v>pDD3330</v>
          </cell>
        </row>
        <row r="278">
          <cell r="A278" t="str">
            <v>pDD3331</v>
          </cell>
        </row>
        <row r="279">
          <cell r="A279" t="str">
            <v>pDD3332</v>
          </cell>
        </row>
        <row r="280">
          <cell r="A280" t="str">
            <v>pDD3333</v>
          </cell>
        </row>
        <row r="281">
          <cell r="A281" t="str">
            <v>pDD3334</v>
          </cell>
        </row>
        <row r="282">
          <cell r="A282" t="str">
            <v>pDD3335</v>
          </cell>
        </row>
        <row r="283">
          <cell r="A283" t="str">
            <v>pDD3336</v>
          </cell>
        </row>
        <row r="284">
          <cell r="A284" t="str">
            <v>pDD3337</v>
          </cell>
        </row>
        <row r="285">
          <cell r="A285" t="str">
            <v>pDD3338</v>
          </cell>
        </row>
        <row r="286">
          <cell r="A286" t="str">
            <v>pDD3339</v>
          </cell>
        </row>
        <row r="287">
          <cell r="A287" t="str">
            <v>pDD3340</v>
          </cell>
        </row>
        <row r="288">
          <cell r="A288" t="str">
            <v>pDD3341</v>
          </cell>
        </row>
        <row r="289">
          <cell r="A289" t="str">
            <v>pDD3342</v>
          </cell>
        </row>
        <row r="290">
          <cell r="A290" t="str">
            <v>pDD3343</v>
          </cell>
        </row>
        <row r="291">
          <cell r="A291" t="str">
            <v>pDD3344</v>
          </cell>
        </row>
        <row r="292">
          <cell r="A292" t="str">
            <v>pDD3345</v>
          </cell>
        </row>
        <row r="293">
          <cell r="A293" t="str">
            <v>pDD3346</v>
          </cell>
        </row>
        <row r="294">
          <cell r="A294" t="str">
            <v>pDD3347</v>
          </cell>
        </row>
        <row r="295">
          <cell r="A295" t="str">
            <v>pDD3348</v>
          </cell>
        </row>
        <row r="296">
          <cell r="A296" t="str">
            <v>pDD3349</v>
          </cell>
        </row>
        <row r="297">
          <cell r="A297" t="str">
            <v>pDD3350</v>
          </cell>
        </row>
        <row r="298">
          <cell r="A298" t="str">
            <v>pDD3351</v>
          </cell>
        </row>
        <row r="299">
          <cell r="A299" t="str">
            <v>pDD3352</v>
          </cell>
        </row>
        <row r="300">
          <cell r="A300" t="str">
            <v>pDD3353</v>
          </cell>
        </row>
        <row r="301">
          <cell r="A301" t="str">
            <v>pDD3354</v>
          </cell>
        </row>
        <row r="302">
          <cell r="A302" t="str">
            <v>pDD3355</v>
          </cell>
        </row>
        <row r="303">
          <cell r="A303" t="str">
            <v>pDD3356</v>
          </cell>
        </row>
        <row r="304">
          <cell r="A304" t="str">
            <v>pDD3357</v>
          </cell>
        </row>
        <row r="305">
          <cell r="A305" t="str">
            <v>pDD3358</v>
          </cell>
        </row>
        <row r="306">
          <cell r="A306" t="str">
            <v>pDD3359</v>
          </cell>
        </row>
        <row r="307">
          <cell r="A307" t="str">
            <v>pDD3360</v>
          </cell>
        </row>
        <row r="308">
          <cell r="A308" t="str">
            <v>pDD3361</v>
          </cell>
        </row>
        <row r="309">
          <cell r="A309" t="str">
            <v>pDD3362</v>
          </cell>
        </row>
        <row r="310">
          <cell r="A310" t="str">
            <v>pDD3363</v>
          </cell>
        </row>
        <row r="311">
          <cell r="A311" t="str">
            <v>pDD3364</v>
          </cell>
        </row>
        <row r="312">
          <cell r="A312" t="str">
            <v>pDD3365</v>
          </cell>
        </row>
        <row r="313">
          <cell r="A313" t="str">
            <v>pDD3366</v>
          </cell>
        </row>
        <row r="314">
          <cell r="A314" t="str">
            <v>pDD3367</v>
          </cell>
        </row>
        <row r="315">
          <cell r="A315" t="str">
            <v>pDD3368</v>
          </cell>
        </row>
        <row r="316">
          <cell r="A316" t="str">
            <v>pDD3369</v>
          </cell>
        </row>
        <row r="317">
          <cell r="A317" t="str">
            <v>pDD3370</v>
          </cell>
        </row>
        <row r="318">
          <cell r="A318" t="str">
            <v>pDD3371</v>
          </cell>
        </row>
        <row r="319">
          <cell r="A319" t="str">
            <v>pDD3372</v>
          </cell>
        </row>
        <row r="320">
          <cell r="A320" t="str">
            <v>pDD3373</v>
          </cell>
        </row>
        <row r="321">
          <cell r="A321" t="str">
            <v>pDD3374</v>
          </cell>
        </row>
        <row r="322">
          <cell r="A322" t="str">
            <v>pDD3375</v>
          </cell>
        </row>
        <row r="323">
          <cell r="A323" t="str">
            <v>pDD3376</v>
          </cell>
        </row>
        <row r="324">
          <cell r="A324" t="str">
            <v>pDD3377</v>
          </cell>
        </row>
        <row r="325">
          <cell r="A325" t="str">
            <v>pDD3378</v>
          </cell>
        </row>
        <row r="326">
          <cell r="A326" t="str">
            <v>pDD3379</v>
          </cell>
        </row>
        <row r="327">
          <cell r="A327" t="str">
            <v>pDD3380</v>
          </cell>
        </row>
        <row r="328">
          <cell r="A328" t="str">
            <v>pDD3381</v>
          </cell>
        </row>
        <row r="330">
          <cell r="A330" t="str">
            <v>pDD3401</v>
          </cell>
          <cell r="D330" t="str">
            <v>pCS2-sfCherry11Mx4-10aa-zH2B-SV40NLS-sfGFP-NPLnls-p2a-CABMVp</v>
          </cell>
        </row>
        <row r="331">
          <cell r="A331" t="str">
            <v>pDD3402</v>
          </cell>
          <cell r="D331" t="str">
            <v>pCS2-sfCherry11Mx4-10aa-zH2B-SV40NLS-sfGFP-NPLnls-p2a-SYSVp</v>
          </cell>
        </row>
        <row r="332">
          <cell r="A332" t="str">
            <v>pDD3403</v>
          </cell>
          <cell r="D332" t="str">
            <v>pCS2-sfCherry11Mx4-10aa-zH2B-SV40NLS-sfGFP-NPLnls-p2a-ClYVVp</v>
          </cell>
        </row>
        <row r="333">
          <cell r="A333" t="str">
            <v>pDD3404</v>
          </cell>
          <cell r="D333" t="str">
            <v>pCS2-sfCherry11Mx4-10aa-zH2B-SV40NLS-sfGFP-NPLnls-p2a-AWMVp</v>
          </cell>
        </row>
        <row r="334">
          <cell r="A334" t="str">
            <v>pDD3405</v>
          </cell>
          <cell r="D334" t="str">
            <v>pCS2-sfCherry11Mx4-10aa-zH2B-SV40NLS-sfGFP-NPLnls-p2a-WTMVp</v>
          </cell>
        </row>
        <row r="335">
          <cell r="A335" t="str">
            <v>pDD3406</v>
          </cell>
          <cell r="D335" t="str">
            <v>pCS2-sfCherry11Mx4-10aa-zH2B-SV40NLS-sfGFP-NPLnls-p2a-ScMVp</v>
          </cell>
        </row>
        <row r="336">
          <cell r="A336" t="str">
            <v>pDD3407</v>
          </cell>
          <cell r="D336" t="str">
            <v>pCS2-sfCherry11Mx4-10aa-zH2B-SV40NLS-sfGFP-NPLnls-p2a-EAPVp</v>
          </cell>
        </row>
        <row r="337">
          <cell r="A337" t="str">
            <v>pDD3408</v>
          </cell>
          <cell r="D337" t="str">
            <v>pCS2-sfCherry11Mx4-10aa-zH2B-SV40NLS-sfGFP-NPLnls-p2a-KoMVp</v>
          </cell>
        </row>
        <row r="338">
          <cell r="A338" t="str">
            <v>pDD3409</v>
          </cell>
          <cell r="D338" t="str">
            <v>pCS2-sfCherry11Mx4-10aa-zH2B-SV40NLS-sfGFP-NPLnls-p2a-PSbMVp</v>
          </cell>
        </row>
        <row r="339">
          <cell r="A339" t="str">
            <v>pDD3410</v>
          </cell>
          <cell r="D339" t="str">
            <v>pCS2-sfCherry11Mx4-10aa-zH2B-SV40NLS-sfGFP-NPLnls-p2a-KeuMVp</v>
          </cell>
        </row>
        <row r="340">
          <cell r="A340" t="str">
            <v>pDD3411</v>
          </cell>
          <cell r="D340" t="str">
            <v>pCS2-sfCherry11Mx4-10aa-zH2B-SV40NLS-sfGFP-NPLnls-p2a-LMoVp</v>
          </cell>
        </row>
        <row r="341">
          <cell r="A341" t="str">
            <v>pDD3412</v>
          </cell>
          <cell r="D341" t="str">
            <v>pCS2-sfCherry11Mx4-10aa-zH2B-SV40NLS-sfGFP-NPLnls-p2a-ZYMVp</v>
          </cell>
        </row>
        <row r="342">
          <cell r="A342" t="str">
            <v>pDD3413</v>
          </cell>
          <cell r="D342" t="str">
            <v>pCS2-sfCherry11Mx4-10aa-zH2B-SV40NLS-sfGFP-NPLnls-p2a-LMVp</v>
          </cell>
        </row>
        <row r="343">
          <cell r="A343" t="str">
            <v>pDD3414</v>
          </cell>
          <cell r="D343" t="str">
            <v>pCS2-sfCherry11Mx4-10aa-zH2B-SV40NLS-sfGFP-NPLnls-p2a-PMMVp</v>
          </cell>
        </row>
        <row r="344">
          <cell r="A344" t="str">
            <v>pDD3415</v>
          </cell>
          <cell r="D344" t="str">
            <v>pCS2-sfCherry11Mx4-10aa-zH2B-SV40NLS-sfGFP-NPLnls-p2a-ISMVp</v>
          </cell>
        </row>
        <row r="345">
          <cell r="A345" t="str">
            <v>pDD3416</v>
          </cell>
          <cell r="D345" t="str">
            <v>pCS2-sfCherry11Mx4-10aa-zH2B-SV40NLS-sfGFP-NPLnls-p2a-PMAVp</v>
          </cell>
        </row>
        <row r="346">
          <cell r="A346" t="str">
            <v>pDD3417</v>
          </cell>
          <cell r="D346" t="str">
            <v>pCS2-mtagBFP2-p2a-NES-arrb2a-(EDVVLQ/S)x3-SV40NLS-sfCherry3C(1-10)</v>
          </cell>
        </row>
        <row r="347">
          <cell r="A347" t="str">
            <v>pDD3418</v>
          </cell>
          <cell r="D347" t="str">
            <v>pCS2-mtagBFP2-p2a-NES-arrb2a-(SYVSYQ/A)x3-SV40NLS-sfCherry3C(1-10)</v>
          </cell>
        </row>
        <row r="348">
          <cell r="A348" t="str">
            <v>pDD3419</v>
          </cell>
          <cell r="D348" t="str">
            <v>pCS2-mtagBFP2-p2a-NES-arrb2a-(MKFVFQ/S)x3-SV40NLS-sfCherry3C(1-10)</v>
          </cell>
        </row>
        <row r="349">
          <cell r="A349" t="str">
            <v>pDD3420</v>
          </cell>
          <cell r="D349" t="str">
            <v>pCS2-mtagBFP2-p2a-NES-arrb2a-(LVVYHQ/A)x3-SV40NLS-sfCherry3C(1-10)</v>
          </cell>
        </row>
        <row r="350">
          <cell r="A350" t="str">
            <v>pDD3421</v>
          </cell>
          <cell r="D350" t="str">
            <v>pCS2-mtagBFP2-p2a-NES-arrb2a-(LDVRHQ/S)x3-SV40NLS-sfCherry3C(1-10)</v>
          </cell>
        </row>
        <row r="351">
          <cell r="A351" t="str">
            <v>pDD3422</v>
          </cell>
          <cell r="D351" t="str">
            <v>pCS2-mtagBFP2-p2a-NES-arrb2a-(VEVYHQ/A)x3-SV40NLS-sfCherry3C(1-10)</v>
          </cell>
        </row>
        <row r="352">
          <cell r="A352" t="str">
            <v>pDD3423</v>
          </cell>
          <cell r="D352" t="str">
            <v>pCS2-mtagBFP2-p2a-NES-arrb2a-(ESVSLQ/T)x3-SV40NLS-sfCherry3C(1-10)</v>
          </cell>
        </row>
        <row r="353">
          <cell r="A353" t="str">
            <v>pDD3424</v>
          </cell>
          <cell r="D353" t="str">
            <v>pCS2-mtagBFP2-p2a-NES-arrb2a-(EQVYHQ/S)x3-SV40NLS-sfCherry3C(1-10)</v>
          </cell>
        </row>
        <row r="354">
          <cell r="A354" t="str">
            <v>pDD3425</v>
          </cell>
          <cell r="D354" t="str">
            <v>pCS2-mtagBFP2-p2a-NES-arrb2a-(IKVRLQ/A)x3-SV40NLS-sfCherry3C(1-10)</v>
          </cell>
        </row>
        <row r="355">
          <cell r="A355" t="str">
            <v>pDD3426</v>
          </cell>
          <cell r="D355" t="str">
            <v>pCS2-mtagBFP2-p2a-NES-arrb2a-(DVVTLQ/A)x3-SV40NLS-sfCherry3C(1-10)</v>
          </cell>
        </row>
        <row r="356">
          <cell r="A356" t="str">
            <v>pDD3427</v>
          </cell>
          <cell r="D356" t="str">
            <v>pCS2-mtagBFP2-p2a-NES-arrb2a-(EIVAFQ/A)x3-SV40NLS-sfCherry3C(1-10)</v>
          </cell>
        </row>
        <row r="357">
          <cell r="A357" t="str">
            <v>pDD3428</v>
          </cell>
          <cell r="D357" t="str">
            <v>pCS2-mtagBFP2-p2a-NES-arrb2a-(DTVMLQ/S)x3-SV40NLS-sfCherry3C(1-10)</v>
          </cell>
        </row>
        <row r="358">
          <cell r="A358" t="str">
            <v>pDD3429</v>
          </cell>
          <cell r="D358" t="str">
            <v>pCS2-mtagBFP2-p2a-NES-arrb2a-(DEVYHQ/V)x3-SV40NLS-sfCherry3C(1-10)</v>
          </cell>
        </row>
        <row r="359">
          <cell r="A359" t="str">
            <v>pDD3430</v>
          </cell>
          <cell r="D359" t="str">
            <v>pCS2-mtagBFP2-p2a-NES-arrb2a-(EPMKFQ/V)x3-SV40NLS-sfCherry3C(1-10)</v>
          </cell>
        </row>
        <row r="360">
          <cell r="A360" t="str">
            <v>pDD3431</v>
          </cell>
          <cell r="D360" t="str">
            <v>pCS2-mtagBFP2-p2a-NES-arrb2a-(INVRFE/G)x3-SV40NLS-sfCherry3C(1-10)</v>
          </cell>
        </row>
        <row r="361">
          <cell r="A361" t="str">
            <v>pDD3432</v>
          </cell>
          <cell r="D361" t="str">
            <v>pCS2-mtagBFP2-p2a-NES-arrb2a-(DSITFQ/A)x3-SV40NLS-sfCherry3C(1-10)</v>
          </cell>
        </row>
        <row r="362">
          <cell r="A362" t="str">
            <v>pDD3433</v>
          </cell>
          <cell r="D362" t="str">
            <v>pCS2- SEAP- TEVcs– stim1a(194-207)-TM(208-226)- stim1a(227-240)</v>
          </cell>
        </row>
        <row r="363">
          <cell r="A363" t="str">
            <v>pDD3434</v>
          </cell>
          <cell r="D363" t="str">
            <v>pCS2- SP(stim1a) del SEAP(signal peptide)-SEAP- TEVcs– stim1a(194-207)-TM(208-226)- stim1a(227-240)</v>
          </cell>
        </row>
        <row r="364">
          <cell r="A364" t="str">
            <v>pDD3435</v>
          </cell>
          <cell r="D364" t="str">
            <v>pCS2- -SEAP-26Sfur-B2AD-tevs-KKMP</v>
          </cell>
        </row>
        <row r="365">
          <cell r="A365" t="str">
            <v>pDD3436</v>
          </cell>
          <cell r="D365" t="str">
            <v>pCS2- SEAP-26Sfur-3TM-tevs-AAMP</v>
          </cell>
        </row>
        <row r="366">
          <cell r="A366" t="str">
            <v>pDD3437</v>
          </cell>
          <cell r="D366" t="str">
            <v>pCS2-NES-arrb2a-GGGGS-ecDHFR(C12)-GGGGS-(ETVRFQ/S)-mNG2(1-10)-(ENLYFQ/G)x3-GGGGS-ecDHFR(C12)</v>
          </cell>
        </row>
        <row r="367">
          <cell r="A367" t="str">
            <v>pDD3438</v>
          </cell>
          <cell r="D367" t="str">
            <v>pCS2- SEAP- OYDVcs– stim1a(194-207)-TM(208-226)- stim1a(227-240)</v>
          </cell>
        </row>
        <row r="368">
          <cell r="A368" t="str">
            <v>pDD3439</v>
          </cell>
          <cell r="D368" t="str">
            <v>pCS2- SEAP- BCMVcs– stim1a(194-207)-TM(208-226)- stim1a(227-240)</v>
          </cell>
        </row>
        <row r="369">
          <cell r="A369" t="str">
            <v>pDD3440</v>
          </cell>
          <cell r="D369" t="str">
            <v>pCS2- SEAP-PSbMVcs– stim1a(194-207)-TM(208-226)- stim1a(227-240)</v>
          </cell>
        </row>
        <row r="370">
          <cell r="A370" t="str">
            <v>pDD3441</v>
          </cell>
          <cell r="D370" t="str">
            <v>pCS2- SEAP-  EAPVcs– stim1a(194-207)-TM(208-226)- stim1a(227-240)</v>
          </cell>
        </row>
        <row r="371">
          <cell r="A371" t="str">
            <v>pDD3442</v>
          </cell>
          <cell r="D371" t="str">
            <v>pCS2- SEAP- SPFMVcs– stim1a(194-207)-TM(208-226)- stim1a(227-240)</v>
          </cell>
        </row>
        <row r="372">
          <cell r="A372" t="str">
            <v>pDD3443</v>
          </cell>
          <cell r="D372" t="str">
            <v>pCS2- SEAP-  PeMOVcs– stim1a(194-207)-TM(208-226)- stim1a(227-240)</v>
          </cell>
        </row>
        <row r="373">
          <cell r="A373" t="str">
            <v>pDD3444</v>
          </cell>
          <cell r="D373" t="str">
            <v>pCS2- SEAP-  PVYcs– stim1a(194-207)-TM(208-226)- stim1a(227-240)</v>
          </cell>
        </row>
        <row r="374">
          <cell r="A374" t="str">
            <v>pDD3445</v>
          </cell>
          <cell r="D374" t="str">
            <v>pCS2- SEAP- CABMVcs– stim1a(194-207)-TM(208-226)- stim1a(227-240)</v>
          </cell>
        </row>
        <row r="375">
          <cell r="A375" t="str">
            <v>pDD3446</v>
          </cell>
          <cell r="D375" t="str">
            <v>pCS2- SEAP-  KeuMVcs– stim1a(194-207)-TM(208-226)- stim1a(227-240)</v>
          </cell>
        </row>
        <row r="376">
          <cell r="A376" t="str">
            <v>pDD3447</v>
          </cell>
          <cell r="D376" t="str">
            <v>pCS2- SEAP-  LMVcs– stim1a(194-207)-TM(208-226)- stim1a(227-240)</v>
          </cell>
        </row>
        <row r="377">
          <cell r="A377" t="str">
            <v>pDD3448</v>
          </cell>
          <cell r="D377" t="str">
            <v>pCS2- SEAP-TVBMVcs– stim1a(194-207)-TM(208-226)- stim1a(227-240)</v>
          </cell>
        </row>
        <row r="378">
          <cell r="A378" t="str">
            <v>pDD3449</v>
          </cell>
          <cell r="D378" t="str">
            <v>pCS2- SEAP- ScMVcs– stim1a(194-207)-TM(208-226)- stim1a(227-240)</v>
          </cell>
        </row>
        <row r="379">
          <cell r="A379" t="str">
            <v>pDD3450</v>
          </cell>
          <cell r="D379" t="str">
            <v>pCS2- SEAP-  PPVcs– stim1a(194-207)-TM(208-226)- stim1a(227-240)</v>
          </cell>
        </row>
        <row r="380">
          <cell r="A380" t="str">
            <v>pDD3451</v>
          </cell>
          <cell r="D380" t="str">
            <v>pCS2- SEAP-TVMVcs– stim1a(194-207)-TM(208-226)- stim1a(227-240)</v>
          </cell>
        </row>
        <row r="381">
          <cell r="A381" t="str">
            <v>pDD3452</v>
          </cell>
          <cell r="D381" t="str">
            <v>pCS2- SP(stim1a)-PYL1-12aalinker-secTEVp(L56V, S135G)(1-122)</v>
          </cell>
        </row>
        <row r="382">
          <cell r="A382" t="str">
            <v>pDD3453</v>
          </cell>
          <cell r="D382" t="str">
            <v>pCS2- SP(stim1a)-secTEVp(L56V, S135G)(119-235)-12aalinker-ABI</v>
          </cell>
        </row>
        <row r="383">
          <cell r="A383" t="str">
            <v>pDD3454</v>
          </cell>
          <cell r="D383" t="str">
            <v>pCS2- SP(stim1a)-secTEVp(L56V, S135G)(1-122)-12aalinker-GID1</v>
          </cell>
        </row>
        <row r="384">
          <cell r="A384" t="str">
            <v>pDD3455</v>
          </cell>
          <cell r="D384" t="str">
            <v>pCS2- SP(stim1a)-GAI-12aalinker-secTEVp(L56V, S135G)(119-235)</v>
          </cell>
        </row>
        <row r="385">
          <cell r="A385" t="str">
            <v>pDD3456</v>
          </cell>
          <cell r="D385" t="str">
            <v>pCS2- SP(Toddler)- sfGFP - TEVcs– stim1a(194-207)-TM(208-226)- stim1a(227-240)-FLAG</v>
          </cell>
        </row>
        <row r="386">
          <cell r="A386" t="str">
            <v>pDD3457</v>
          </cell>
          <cell r="D386" t="str">
            <v>pCS2- SEAP- TEVcs(ENLYFQ)</v>
          </cell>
        </row>
        <row r="387">
          <cell r="A387" t="str">
            <v>pDD3458</v>
          </cell>
          <cell r="D387" t="str">
            <v>pCS2-WMV2p(1-120)-12aalinker-GID1</v>
          </cell>
        </row>
        <row r="388">
          <cell r="A388" t="str">
            <v>pDD3459</v>
          </cell>
          <cell r="D388" t="str">
            <v>pCS2-GAI-12aalinker-WMV2p(121-234)</v>
          </cell>
        </row>
        <row r="389">
          <cell r="A389" t="str">
            <v>pDD3460</v>
          </cell>
          <cell r="D389" t="str">
            <v>pSico-(GDEQEEVVHQ/N)-(Kdegron)x2-NZip-sfcherry3C-p4-(SHIDSCCESVSLQ/SGKEAVE)-ecDHFR(C12)</v>
          </cell>
        </row>
        <row r="390">
          <cell r="A390" t="str">
            <v>pDD3461</v>
          </cell>
        </row>
        <row r="391">
          <cell r="A391" t="str">
            <v>pDD3462</v>
          </cell>
          <cell r="D391" t="str">
            <v>pCS2-mTagBFP2-P2A-mCherry</v>
          </cell>
        </row>
        <row r="392">
          <cell r="A392" t="str">
            <v>pDD3463</v>
          </cell>
          <cell r="D392" t="str">
            <v>pCS2-ecDHFR(C12)-mTagBFP2-P2A-mCherry</v>
          </cell>
        </row>
        <row r="393">
          <cell r="A393" t="str">
            <v>pDD3464</v>
          </cell>
          <cell r="D393" t="str">
            <v>pCS2-mTagBFP2-P2A-mCherry-ecDHFR(C12)</v>
          </cell>
        </row>
        <row r="394">
          <cell r="A394" t="str">
            <v>pDD3465</v>
          </cell>
          <cell r="D394" t="str">
            <v>pCS2-FKBP(F36V, L106P)-mTagBFP2-P2A-mCherry</v>
          </cell>
        </row>
        <row r="395">
          <cell r="A395" t="str">
            <v>pDD3466</v>
          </cell>
          <cell r="D395" t="str">
            <v>pCS2-mTagBFP2-P2A-mCherry-FKBP(F36V, L106P)</v>
          </cell>
        </row>
        <row r="396">
          <cell r="A396" t="str">
            <v>pDD3467</v>
          </cell>
          <cell r="D396" t="str">
            <v>pCS2-mTagBFP2-P2A-mCherry-PEST</v>
          </cell>
        </row>
        <row r="397">
          <cell r="A397" t="str">
            <v>pDD3468</v>
          </cell>
          <cell r="D397" t="str">
            <v>pCS2-mTagBFP2-P2A-mCherry-PESTx2</v>
          </cell>
        </row>
        <row r="398">
          <cell r="A398" t="str">
            <v>pDD3469</v>
          </cell>
          <cell r="D398" t="str">
            <v>pCS2-mTagBFP2-P2A-mCherry-isoE(118-134)</v>
          </cell>
        </row>
        <row r="399">
          <cell r="A399" t="str">
            <v>pDD3470</v>
          </cell>
          <cell r="D399" t="str">
            <v>pCS2-(N-PEST)-mTagBFP2-P2A-mCherry</v>
          </cell>
        </row>
        <row r="400">
          <cell r="A400" t="str">
            <v>pDD3471</v>
          </cell>
          <cell r="D400" t="str">
            <v>pCS2-mTagBFP2-P2A-mCherry-AG</v>
          </cell>
        </row>
        <row r="401">
          <cell r="A401" t="str">
            <v>pDD3472</v>
          </cell>
          <cell r="D401" t="str">
            <v>pCS2- SP(stim1a)-secTEVp(L56V, S135G)(119-235)-12aalinker-ABI(N291Q,C12S,C85S)</v>
          </cell>
        </row>
        <row r="402">
          <cell r="A402" t="str">
            <v>pDD3473</v>
          </cell>
          <cell r="D402" t="str">
            <v>pCS2- SEAP-MWMVcs– stim1a(194-207)-TM(208-226)- stim1a(227-240)</v>
          </cell>
        </row>
        <row r="403">
          <cell r="A403" t="str">
            <v>pDD3474</v>
          </cell>
        </row>
        <row r="404">
          <cell r="A404" t="str">
            <v>pDD3475</v>
          </cell>
        </row>
        <row r="405">
          <cell r="A405" t="str">
            <v>pDD3476</v>
          </cell>
        </row>
        <row r="406">
          <cell r="A406" t="str">
            <v>pDD3477</v>
          </cell>
        </row>
        <row r="407">
          <cell r="A407" t="str">
            <v>pDD3478</v>
          </cell>
        </row>
        <row r="408">
          <cell r="A408" t="str">
            <v>pDD3479</v>
          </cell>
        </row>
        <row r="409">
          <cell r="A409" t="str">
            <v>pDD3480</v>
          </cell>
        </row>
        <row r="410">
          <cell r="A410" t="str">
            <v>pDD3481</v>
          </cell>
        </row>
        <row r="412">
          <cell r="A412" t="str">
            <v>pDD3501</v>
          </cell>
          <cell r="D412" t="str">
            <v>pCS2-PYL1-12aalinker-PTVp(1-119)</v>
          </cell>
        </row>
        <row r="413">
          <cell r="A413" t="str">
            <v>pDD3502</v>
          </cell>
          <cell r="D413" t="str">
            <v>pCS2-PTVp(120-238)-12aalinker-ABI</v>
          </cell>
        </row>
        <row r="414">
          <cell r="A414" t="str">
            <v>pDD3503</v>
          </cell>
          <cell r="D414" t="str">
            <v>pCS2-PYL1-12aalinker-TVBMVp(1-119)</v>
          </cell>
        </row>
        <row r="415">
          <cell r="A415" t="str">
            <v>pDD3504</v>
          </cell>
          <cell r="D415" t="str">
            <v>pCS2-TVBMVp(120-237)-12aalinker-ABI</v>
          </cell>
        </row>
        <row r="416">
          <cell r="A416" t="str">
            <v>pDD3505</v>
          </cell>
          <cell r="D416" t="str">
            <v>pCS2-PYL1-12aalinker-ACPp(1-120)</v>
          </cell>
        </row>
        <row r="417">
          <cell r="A417" t="str">
            <v>pDD3506</v>
          </cell>
          <cell r="D417" t="str">
            <v>pCS2-ACPp(121-239)-12aalinker-ABI</v>
          </cell>
        </row>
        <row r="418">
          <cell r="A418" t="str">
            <v>pDD3507</v>
          </cell>
          <cell r="D418" t="str">
            <v>pCS2-PYL1-12aalinker-CABMVp(1-119)</v>
          </cell>
        </row>
        <row r="419">
          <cell r="A419" t="str">
            <v>pDD3508</v>
          </cell>
          <cell r="D419" t="str">
            <v>pCS2-CABMVp(120-238)-12aalinker-ABI</v>
          </cell>
        </row>
        <row r="420">
          <cell r="A420" t="str">
            <v>pDD3509</v>
          </cell>
          <cell r="D420" t="str">
            <v>pCS2-PYL1-12aalinker-KoMVp(1-118)</v>
          </cell>
        </row>
        <row r="421">
          <cell r="A421" t="str">
            <v>pDD3510</v>
          </cell>
          <cell r="D421" t="str">
            <v>pCS2-KoMVp(119-237)-12aalinker-ABI</v>
          </cell>
        </row>
        <row r="422">
          <cell r="A422" t="str">
            <v>pDD3511</v>
          </cell>
          <cell r="D422" t="str">
            <v>pCS2-PYL1-12aalinker-PPVp(1-119)</v>
          </cell>
        </row>
        <row r="423">
          <cell r="A423" t="str">
            <v>pDD3512</v>
          </cell>
          <cell r="D423" t="str">
            <v>pCS2-PPVp(120-244)-12aalinker-ABI</v>
          </cell>
        </row>
        <row r="424">
          <cell r="A424" t="str">
            <v>pDD3513</v>
          </cell>
          <cell r="D424" t="str">
            <v>pCS2-PYL1-12aalinker-PSbMVp(1-119)</v>
          </cell>
        </row>
        <row r="425">
          <cell r="A425" t="str">
            <v>pDD3514</v>
          </cell>
          <cell r="D425" t="str">
            <v>pCS2-PSbMVp(120-223)-12aalinker-ABI</v>
          </cell>
        </row>
        <row r="426">
          <cell r="A426" t="str">
            <v>pDD3515</v>
          </cell>
          <cell r="D426" t="str">
            <v>pCS2-PYL1-12aalinker-SPV2p(1-119)</v>
          </cell>
        </row>
        <row r="427">
          <cell r="A427" t="str">
            <v>pDD3516</v>
          </cell>
          <cell r="D427" t="str">
            <v>pCS2-SPV2p(120-238)-12aalinker-ABI</v>
          </cell>
        </row>
        <row r="428">
          <cell r="A428" t="str">
            <v>pDD3517</v>
          </cell>
          <cell r="D428" t="str">
            <v>pCS2-PYL1-12aalinker-WMV2p(1-120)</v>
          </cell>
        </row>
        <row r="429">
          <cell r="A429" t="str">
            <v>pDD3518</v>
          </cell>
          <cell r="D429" t="str">
            <v>pCS2-WMV2p(121-234)-12aalinker-ABI</v>
          </cell>
        </row>
        <row r="430">
          <cell r="A430" t="str">
            <v>pDD3519</v>
          </cell>
          <cell r="D430" t="str">
            <v>pCS2-PYL1-12aalinker-PeMoVp(1-119)</v>
          </cell>
        </row>
        <row r="431">
          <cell r="A431" t="str">
            <v>pDD3520</v>
          </cell>
          <cell r="D431" t="str">
            <v>pCS2-PeMoVp(120-238)-12aalinker-ABI</v>
          </cell>
        </row>
        <row r="432">
          <cell r="A432" t="str">
            <v>pDD3521</v>
          </cell>
        </row>
        <row r="433">
          <cell r="A433" t="str">
            <v>pDD3522</v>
          </cell>
        </row>
        <row r="434">
          <cell r="A434" t="str">
            <v>pDD3523</v>
          </cell>
        </row>
        <row r="435">
          <cell r="A435" t="str">
            <v>pDD3524</v>
          </cell>
        </row>
        <row r="436">
          <cell r="A436" t="str">
            <v>pDD3525</v>
          </cell>
        </row>
        <row r="437">
          <cell r="A437" t="str">
            <v>pDD3526</v>
          </cell>
        </row>
        <row r="438">
          <cell r="A438" t="str">
            <v>pDD3527</v>
          </cell>
        </row>
        <row r="439">
          <cell r="A439" t="str">
            <v>pDD3528</v>
          </cell>
        </row>
        <row r="440">
          <cell r="A440" t="str">
            <v>pDD3529</v>
          </cell>
        </row>
        <row r="441">
          <cell r="A441" t="str">
            <v>pDD3530</v>
          </cell>
        </row>
        <row r="442">
          <cell r="A442" t="str">
            <v>pDD3531</v>
          </cell>
        </row>
        <row r="443">
          <cell r="A443" t="str">
            <v>pDD3532</v>
          </cell>
        </row>
        <row r="444">
          <cell r="A444" t="str">
            <v>pDD3533</v>
          </cell>
        </row>
        <row r="445">
          <cell r="A445" t="str">
            <v>pDD3534</v>
          </cell>
        </row>
        <row r="446">
          <cell r="A446" t="str">
            <v>pDD3535</v>
          </cell>
        </row>
        <row r="447">
          <cell r="A447" t="str">
            <v>pDD3536</v>
          </cell>
        </row>
        <row r="448">
          <cell r="A448" t="str">
            <v>pDD3537</v>
          </cell>
        </row>
        <row r="449">
          <cell r="A449" t="str">
            <v>pDD3538</v>
          </cell>
        </row>
        <row r="450">
          <cell r="A450" t="str">
            <v>pDD3539</v>
          </cell>
        </row>
        <row r="451">
          <cell r="A451" t="str">
            <v>pDD3540</v>
          </cell>
        </row>
        <row r="452">
          <cell r="A452" t="str">
            <v>pDD3541</v>
          </cell>
        </row>
        <row r="453">
          <cell r="A453" t="str">
            <v>pDD3542</v>
          </cell>
        </row>
        <row r="454">
          <cell r="A454" t="str">
            <v>pDD3543</v>
          </cell>
        </row>
        <row r="455">
          <cell r="A455" t="str">
            <v>pDD3544</v>
          </cell>
        </row>
        <row r="456">
          <cell r="A456" t="str">
            <v>pDD3545</v>
          </cell>
        </row>
        <row r="457">
          <cell r="A457" t="str">
            <v>pDD3546</v>
          </cell>
        </row>
        <row r="458">
          <cell r="A458" t="str">
            <v>pDD3547</v>
          </cell>
        </row>
        <row r="459">
          <cell r="A459" t="str">
            <v>pDD3548</v>
          </cell>
        </row>
        <row r="460">
          <cell r="A460" t="str">
            <v>pDD3549</v>
          </cell>
        </row>
        <row r="461">
          <cell r="A461" t="str">
            <v>pDD3550</v>
          </cell>
        </row>
        <row r="462">
          <cell r="A462" t="str">
            <v>pDD3551</v>
          </cell>
        </row>
        <row r="463">
          <cell r="A463" t="str">
            <v>pDD3552</v>
          </cell>
        </row>
        <row r="464">
          <cell r="A464" t="str">
            <v>pDD3553</v>
          </cell>
        </row>
        <row r="465">
          <cell r="A465" t="str">
            <v>pDD3554</v>
          </cell>
        </row>
        <row r="466">
          <cell r="A466" t="str">
            <v>pDD3555</v>
          </cell>
        </row>
        <row r="467">
          <cell r="A467" t="str">
            <v>pDD3556</v>
          </cell>
        </row>
        <row r="468">
          <cell r="A468" t="str">
            <v>pDD3557</v>
          </cell>
        </row>
        <row r="469">
          <cell r="A469" t="str">
            <v>pDD3558</v>
          </cell>
        </row>
        <row r="470">
          <cell r="A470" t="str">
            <v>pDD3559</v>
          </cell>
        </row>
        <row r="471">
          <cell r="A471" t="str">
            <v>pDD3560</v>
          </cell>
        </row>
        <row r="472">
          <cell r="A472" t="str">
            <v>pDD3561</v>
          </cell>
        </row>
        <row r="473">
          <cell r="A473" t="str">
            <v>pDD3562</v>
          </cell>
        </row>
        <row r="474">
          <cell r="A474" t="str">
            <v>pDD3563</v>
          </cell>
        </row>
        <row r="475">
          <cell r="A475" t="str">
            <v>pDD3564</v>
          </cell>
        </row>
        <row r="476">
          <cell r="A476" t="str">
            <v>pDD3565</v>
          </cell>
        </row>
        <row r="477">
          <cell r="A477" t="str">
            <v>pDD3566</v>
          </cell>
        </row>
        <row r="478">
          <cell r="A478" t="str">
            <v>pDD3567</v>
          </cell>
        </row>
        <row r="479">
          <cell r="A479" t="str">
            <v>pDD3568</v>
          </cell>
        </row>
        <row r="480">
          <cell r="A480" t="str">
            <v>pDD3569</v>
          </cell>
        </row>
        <row r="481">
          <cell r="A481" t="str">
            <v>pDD3570</v>
          </cell>
        </row>
        <row r="482">
          <cell r="A482" t="str">
            <v>pDD3571</v>
          </cell>
        </row>
        <row r="483">
          <cell r="A483" t="str">
            <v>pDD3572</v>
          </cell>
        </row>
        <row r="484">
          <cell r="A484" t="str">
            <v>pDD3573</v>
          </cell>
        </row>
        <row r="485">
          <cell r="A485" t="str">
            <v>pDD3574</v>
          </cell>
        </row>
        <row r="486">
          <cell r="A486" t="str">
            <v>pDD3575</v>
          </cell>
        </row>
        <row r="487">
          <cell r="A487" t="str">
            <v>pDD3576</v>
          </cell>
        </row>
        <row r="488">
          <cell r="A488" t="str">
            <v>pDD3577</v>
          </cell>
        </row>
        <row r="489">
          <cell r="A489" t="str">
            <v>pDD3578</v>
          </cell>
        </row>
        <row r="490">
          <cell r="A490" t="str">
            <v>pDD3579</v>
          </cell>
        </row>
        <row r="491">
          <cell r="A491" t="str">
            <v>pDD3580</v>
          </cell>
        </row>
        <row r="492">
          <cell r="A492" t="str">
            <v>pDD3581</v>
          </cell>
        </row>
        <row r="494">
          <cell r="A494" t="str">
            <v>pDD3601</v>
          </cell>
          <cell r="D494" t="str">
            <v>pCMV-PLY1-FEN1-p2a-mTagBFP2</v>
          </cell>
        </row>
        <row r="495">
          <cell r="A495" t="str">
            <v>pDD3602</v>
          </cell>
          <cell r="D495" t="str">
            <v>pCMV-GAI-FEN1-p2a-mTagBFP2</v>
          </cell>
        </row>
        <row r="496">
          <cell r="A496" t="str">
            <v>pDD3603</v>
          </cell>
          <cell r="D496" t="str">
            <v>pCMV-PLY1-LIG1-p2a-mTagBFP2</v>
          </cell>
        </row>
        <row r="497">
          <cell r="A497" t="str">
            <v>pDD3604</v>
          </cell>
          <cell r="D497" t="str">
            <v>pCMV-GAI-LIG1-p2a-mTagBFP2</v>
          </cell>
        </row>
        <row r="498">
          <cell r="A498" t="str">
            <v>pDD3605</v>
          </cell>
          <cell r="D498" t="str">
            <v>pCMV-PLY1-EXO1-p2a-mTagBFP2</v>
          </cell>
        </row>
        <row r="499">
          <cell r="A499" t="str">
            <v>pDD3606</v>
          </cell>
          <cell r="D499" t="str">
            <v>pCMV-GAI-EXO1-p2a-mTagBFP2</v>
          </cell>
        </row>
        <row r="500">
          <cell r="A500" t="str">
            <v>pDD3607</v>
          </cell>
          <cell r="D500" t="str">
            <v>pDESTattb_exorh: TILE-PIPE-EGFP-SV40pA</v>
          </cell>
        </row>
        <row r="501">
          <cell r="A501" t="str">
            <v>pDD3608</v>
          </cell>
          <cell r="D501" t="str">
            <v>pDESTattb_exorh: TILE-bactin2-EGFP-SV40pA</v>
          </cell>
        </row>
        <row r="502">
          <cell r="A502" t="str">
            <v>pDD3609</v>
          </cell>
        </row>
        <row r="503">
          <cell r="A503" t="str">
            <v>pDD3610</v>
          </cell>
        </row>
        <row r="504">
          <cell r="A504" t="str">
            <v>pDD3611</v>
          </cell>
        </row>
        <row r="505">
          <cell r="A505" t="str">
            <v>pDD3612</v>
          </cell>
        </row>
        <row r="506">
          <cell r="A506" t="str">
            <v>pDD3613</v>
          </cell>
        </row>
        <row r="507">
          <cell r="A507" t="str">
            <v>pDD3614</v>
          </cell>
        </row>
        <row r="508">
          <cell r="A508" t="str">
            <v>pDD3615</v>
          </cell>
        </row>
        <row r="509">
          <cell r="A509" t="str">
            <v>pDD3616</v>
          </cell>
        </row>
        <row r="510">
          <cell r="A510" t="str">
            <v>pDD3617</v>
          </cell>
        </row>
        <row r="511">
          <cell r="A511" t="str">
            <v>pDD3618</v>
          </cell>
        </row>
        <row r="512">
          <cell r="A512" t="str">
            <v>pDD3619</v>
          </cell>
        </row>
        <row r="513">
          <cell r="A513" t="str">
            <v>pDD3620</v>
          </cell>
        </row>
        <row r="514">
          <cell r="A514" t="str">
            <v>pDD3621</v>
          </cell>
        </row>
        <row r="515">
          <cell r="A515" t="str">
            <v>pDD3622</v>
          </cell>
        </row>
        <row r="516">
          <cell r="A516" t="str">
            <v>pDD3623</v>
          </cell>
        </row>
        <row r="517">
          <cell r="A517" t="str">
            <v>pDD3624</v>
          </cell>
        </row>
        <row r="518">
          <cell r="A518" t="str">
            <v>pDD3625</v>
          </cell>
        </row>
        <row r="519">
          <cell r="A519" t="str">
            <v>pDD3626</v>
          </cell>
        </row>
        <row r="520">
          <cell r="A520" t="str">
            <v>pDD3627</v>
          </cell>
        </row>
        <row r="521">
          <cell r="A521" t="str">
            <v>pDD3628</v>
          </cell>
        </row>
        <row r="522">
          <cell r="A522" t="str">
            <v>pDD3629</v>
          </cell>
        </row>
        <row r="523">
          <cell r="A523" t="str">
            <v>pDD3630</v>
          </cell>
        </row>
        <row r="524">
          <cell r="A524" t="str">
            <v>pDD3631</v>
          </cell>
        </row>
        <row r="525">
          <cell r="A525" t="str">
            <v>pDD3632</v>
          </cell>
        </row>
        <row r="526">
          <cell r="A526" t="str">
            <v>pDD3633</v>
          </cell>
        </row>
        <row r="527">
          <cell r="A527" t="str">
            <v>pDD3634</v>
          </cell>
        </row>
        <row r="528">
          <cell r="A528" t="str">
            <v>pDD3635</v>
          </cell>
        </row>
        <row r="529">
          <cell r="A529" t="str">
            <v>pDD3636</v>
          </cell>
        </row>
        <row r="530">
          <cell r="A530" t="str">
            <v>pDD3637</v>
          </cell>
        </row>
        <row r="531">
          <cell r="A531" t="str">
            <v>pDD3638</v>
          </cell>
        </row>
        <row r="532">
          <cell r="A532" t="str">
            <v>pDD3639</v>
          </cell>
        </row>
        <row r="533">
          <cell r="A533" t="str">
            <v>pDD3640</v>
          </cell>
        </row>
        <row r="534">
          <cell r="A534" t="str">
            <v>pDD3641</v>
          </cell>
        </row>
        <row r="535">
          <cell r="A535" t="str">
            <v>pDD3642</v>
          </cell>
        </row>
        <row r="536">
          <cell r="A536" t="str">
            <v>pDD3643</v>
          </cell>
        </row>
        <row r="537">
          <cell r="A537" t="str">
            <v>pDD3644</v>
          </cell>
        </row>
        <row r="538">
          <cell r="A538" t="str">
            <v>pDD3645</v>
          </cell>
        </row>
        <row r="539">
          <cell r="A539" t="str">
            <v>pDD3646</v>
          </cell>
        </row>
        <row r="540">
          <cell r="A540" t="str">
            <v>pDD3647</v>
          </cell>
        </row>
        <row r="541">
          <cell r="A541" t="str">
            <v>pDD3648</v>
          </cell>
        </row>
        <row r="542">
          <cell r="A542" t="str">
            <v>pDD3649</v>
          </cell>
        </row>
        <row r="543">
          <cell r="A543" t="str">
            <v>pDD3650</v>
          </cell>
        </row>
        <row r="544">
          <cell r="A544" t="str">
            <v>pDD3651</v>
          </cell>
        </row>
        <row r="545">
          <cell r="A545" t="str">
            <v>pDD3652</v>
          </cell>
        </row>
        <row r="546">
          <cell r="A546" t="str">
            <v>pDD3653</v>
          </cell>
        </row>
        <row r="547">
          <cell r="A547" t="str">
            <v>pDD3654</v>
          </cell>
        </row>
        <row r="548">
          <cell r="A548" t="str">
            <v>pDD3655</v>
          </cell>
        </row>
        <row r="549">
          <cell r="A549" t="str">
            <v>pDD3656</v>
          </cell>
        </row>
        <row r="550">
          <cell r="A550" t="str">
            <v>pDD3657</v>
          </cell>
        </row>
        <row r="551">
          <cell r="A551" t="str">
            <v>pDD3658</v>
          </cell>
        </row>
        <row r="552">
          <cell r="A552" t="str">
            <v>pDD3659</v>
          </cell>
        </row>
        <row r="553">
          <cell r="A553" t="str">
            <v>pDD3660</v>
          </cell>
        </row>
        <row r="554">
          <cell r="A554" t="str">
            <v>pDD3661</v>
          </cell>
        </row>
        <row r="555">
          <cell r="A555" t="str">
            <v>pDD3662</v>
          </cell>
        </row>
        <row r="556">
          <cell r="A556" t="str">
            <v>pDD3663</v>
          </cell>
        </row>
        <row r="557">
          <cell r="A557" t="str">
            <v>pDD3664</v>
          </cell>
        </row>
        <row r="558">
          <cell r="A558" t="str">
            <v>pDD3665</v>
          </cell>
        </row>
        <row r="559">
          <cell r="A559" t="str">
            <v>pDD3666</v>
          </cell>
        </row>
        <row r="560">
          <cell r="A560" t="str">
            <v>pDD3667</v>
          </cell>
        </row>
        <row r="561">
          <cell r="A561" t="str">
            <v>pDD3668</v>
          </cell>
        </row>
        <row r="562">
          <cell r="A562" t="str">
            <v>pDD3669</v>
          </cell>
        </row>
        <row r="563">
          <cell r="A563" t="str">
            <v>pDD3670</v>
          </cell>
        </row>
        <row r="564">
          <cell r="A564" t="str">
            <v>pDD3671</v>
          </cell>
        </row>
        <row r="565">
          <cell r="A565" t="str">
            <v>pDD3672</v>
          </cell>
        </row>
        <row r="566">
          <cell r="A566" t="str">
            <v>pDD3673</v>
          </cell>
        </row>
        <row r="567">
          <cell r="A567" t="str">
            <v>pDD3674</v>
          </cell>
        </row>
        <row r="568">
          <cell r="A568" t="str">
            <v>pDD3675</v>
          </cell>
        </row>
        <row r="569">
          <cell r="A569" t="str">
            <v>pDD3676</v>
          </cell>
        </row>
        <row r="570">
          <cell r="A570" t="str">
            <v>pDD3677</v>
          </cell>
        </row>
        <row r="571">
          <cell r="A571" t="str">
            <v>pDD3678</v>
          </cell>
        </row>
        <row r="572">
          <cell r="A572" t="str">
            <v>pDD3679</v>
          </cell>
        </row>
        <row r="573">
          <cell r="A573" t="str">
            <v>pDD3680</v>
          </cell>
        </row>
        <row r="574">
          <cell r="A574" t="str">
            <v>pDD3681</v>
          </cell>
        </row>
        <row r="576">
          <cell r="A576" t="str">
            <v>pDD3701</v>
          </cell>
        </row>
        <row r="577">
          <cell r="A577" t="str">
            <v>pDD3702</v>
          </cell>
        </row>
        <row r="578">
          <cell r="A578" t="str">
            <v>pDD3703</v>
          </cell>
        </row>
        <row r="579">
          <cell r="A579" t="str">
            <v>pDD3704</v>
          </cell>
        </row>
        <row r="580">
          <cell r="A580" t="str">
            <v>pDD3705</v>
          </cell>
        </row>
        <row r="581">
          <cell r="A581" t="str">
            <v>pDD3706</v>
          </cell>
        </row>
        <row r="582">
          <cell r="A582" t="str">
            <v>pDD3707</v>
          </cell>
        </row>
        <row r="583">
          <cell r="A583" t="str">
            <v>pDD3708</v>
          </cell>
        </row>
        <row r="584">
          <cell r="A584" t="str">
            <v>pDD3709</v>
          </cell>
        </row>
        <row r="585">
          <cell r="A585" t="str">
            <v>pDD3710</v>
          </cell>
        </row>
        <row r="586">
          <cell r="A586" t="str">
            <v>pDD3711</v>
          </cell>
        </row>
        <row r="587">
          <cell r="A587" t="str">
            <v>pDD3712</v>
          </cell>
        </row>
        <row r="588">
          <cell r="A588" t="str">
            <v>pDD3713</v>
          </cell>
        </row>
        <row r="589">
          <cell r="A589" t="str">
            <v>pDD3714</v>
          </cell>
        </row>
        <row r="590">
          <cell r="A590" t="str">
            <v>pDD3715</v>
          </cell>
        </row>
        <row r="591">
          <cell r="A591" t="str">
            <v>pDD3716</v>
          </cell>
        </row>
        <row r="592">
          <cell r="A592" t="str">
            <v>pDD3717</v>
          </cell>
        </row>
        <row r="593">
          <cell r="A593" t="str">
            <v>pDD3718</v>
          </cell>
        </row>
        <row r="594">
          <cell r="A594" t="str">
            <v>pDD3719</v>
          </cell>
        </row>
        <row r="595">
          <cell r="A595" t="str">
            <v>pDD3720</v>
          </cell>
        </row>
        <row r="596">
          <cell r="A596" t="str">
            <v>pDD3721</v>
          </cell>
        </row>
        <row r="597">
          <cell r="A597" t="str">
            <v>pDD3722</v>
          </cell>
        </row>
        <row r="598">
          <cell r="A598" t="str">
            <v>pDD3723</v>
          </cell>
        </row>
        <row r="599">
          <cell r="A599" t="str">
            <v>pDD3724</v>
          </cell>
        </row>
        <row r="600">
          <cell r="A600" t="str">
            <v>pDD3725</v>
          </cell>
        </row>
        <row r="601">
          <cell r="A601" t="str">
            <v>pDD3726</v>
          </cell>
        </row>
        <row r="602">
          <cell r="A602" t="str">
            <v>pDD3727</v>
          </cell>
        </row>
        <row r="603">
          <cell r="A603" t="str">
            <v>pDD3728</v>
          </cell>
        </row>
        <row r="604">
          <cell r="A604" t="str">
            <v>pDD3729</v>
          </cell>
        </row>
        <row r="605">
          <cell r="A605" t="str">
            <v>pDD3730</v>
          </cell>
        </row>
        <row r="606">
          <cell r="A606" t="str">
            <v>pDD3731</v>
          </cell>
        </row>
        <row r="607">
          <cell r="A607" t="str">
            <v>pDD3732</v>
          </cell>
        </row>
        <row r="608">
          <cell r="A608" t="str">
            <v>pDD3733</v>
          </cell>
        </row>
        <row r="609">
          <cell r="A609" t="str">
            <v>pDD3734</v>
          </cell>
        </row>
        <row r="610">
          <cell r="A610" t="str">
            <v>pDD3735</v>
          </cell>
        </row>
        <row r="611">
          <cell r="A611" t="str">
            <v>pDD3736</v>
          </cell>
        </row>
        <row r="612">
          <cell r="A612" t="str">
            <v>pDD3737</v>
          </cell>
        </row>
        <row r="613">
          <cell r="A613" t="str">
            <v>pDD3738</v>
          </cell>
        </row>
        <row r="614">
          <cell r="A614" t="str">
            <v>pDD3739</v>
          </cell>
        </row>
        <row r="615">
          <cell r="A615" t="str">
            <v>pDD3740</v>
          </cell>
        </row>
        <row r="616">
          <cell r="A616" t="str">
            <v>pDD3741</v>
          </cell>
        </row>
        <row r="617">
          <cell r="A617" t="str">
            <v>pDD3742</v>
          </cell>
        </row>
        <row r="618">
          <cell r="A618" t="str">
            <v>pDD3743</v>
          </cell>
        </row>
        <row r="619">
          <cell r="A619" t="str">
            <v>pDD3744</v>
          </cell>
        </row>
        <row r="620">
          <cell r="A620" t="str">
            <v>pDD3745</v>
          </cell>
        </row>
        <row r="621">
          <cell r="A621" t="str">
            <v>pDD3746</v>
          </cell>
        </row>
        <row r="622">
          <cell r="A622" t="str">
            <v>pDD3747</v>
          </cell>
        </row>
        <row r="623">
          <cell r="A623" t="str">
            <v>pDD3748</v>
          </cell>
        </row>
        <row r="624">
          <cell r="A624" t="str">
            <v>pDD3749</v>
          </cell>
        </row>
        <row r="625">
          <cell r="A625" t="str">
            <v>pDD3750</v>
          </cell>
        </row>
        <row r="626">
          <cell r="A626" t="str">
            <v>pDD3751</v>
          </cell>
        </row>
        <row r="627">
          <cell r="A627" t="str">
            <v>pDD3752</v>
          </cell>
        </row>
        <row r="628">
          <cell r="A628" t="str">
            <v>pDD3753</v>
          </cell>
        </row>
        <row r="629">
          <cell r="A629" t="str">
            <v>pDD3754</v>
          </cell>
        </row>
        <row r="630">
          <cell r="A630" t="str">
            <v>pDD3755</v>
          </cell>
        </row>
        <row r="631">
          <cell r="A631" t="str">
            <v>pDD3756</v>
          </cell>
        </row>
        <row r="632">
          <cell r="A632" t="str">
            <v>pDD3757</v>
          </cell>
        </row>
        <row r="633">
          <cell r="A633" t="str">
            <v>pDD3758</v>
          </cell>
        </row>
        <row r="634">
          <cell r="A634" t="str">
            <v>pDD3759</v>
          </cell>
        </row>
        <row r="635">
          <cell r="A635" t="str">
            <v>pDD3760</v>
          </cell>
        </row>
        <row r="636">
          <cell r="A636" t="str">
            <v>pDD3761</v>
          </cell>
        </row>
        <row r="637">
          <cell r="A637" t="str">
            <v>pDD3762</v>
          </cell>
        </row>
        <row r="638">
          <cell r="A638" t="str">
            <v>pDD3763</v>
          </cell>
        </row>
        <row r="639">
          <cell r="A639" t="str">
            <v>pDD3764</v>
          </cell>
        </row>
        <row r="640">
          <cell r="A640" t="str">
            <v>pDD3765</v>
          </cell>
        </row>
        <row r="641">
          <cell r="A641" t="str">
            <v>pDD3766</v>
          </cell>
        </row>
        <row r="642">
          <cell r="A642" t="str">
            <v>pDD3767</v>
          </cell>
        </row>
        <row r="643">
          <cell r="A643" t="str">
            <v>pDD3768</v>
          </cell>
        </row>
        <row r="644">
          <cell r="A644" t="str">
            <v>pDD3769</v>
          </cell>
        </row>
        <row r="645">
          <cell r="A645" t="str">
            <v>pDD3770</v>
          </cell>
        </row>
        <row r="646">
          <cell r="A646" t="str">
            <v>pDD3771</v>
          </cell>
        </row>
        <row r="647">
          <cell r="A647" t="str">
            <v>pDD3772</v>
          </cell>
        </row>
        <row r="648">
          <cell r="A648" t="str">
            <v>pDD3773</v>
          </cell>
        </row>
        <row r="649">
          <cell r="A649" t="str">
            <v>pDD3774</v>
          </cell>
        </row>
        <row r="650">
          <cell r="A650" t="str">
            <v>pDD3775</v>
          </cell>
        </row>
        <row r="651">
          <cell r="A651" t="str">
            <v>pDD3776</v>
          </cell>
        </row>
        <row r="652">
          <cell r="A652" t="str">
            <v>pDD3777</v>
          </cell>
        </row>
        <row r="653">
          <cell r="A653" t="str">
            <v>pDD3778</v>
          </cell>
        </row>
        <row r="654">
          <cell r="A654" t="str">
            <v>pDD3779</v>
          </cell>
        </row>
        <row r="655">
          <cell r="A655" t="str">
            <v>pDD3780</v>
          </cell>
        </row>
        <row r="656">
          <cell r="A656" t="str">
            <v>pDD3781</v>
          </cell>
        </row>
        <row r="658">
          <cell r="A658" t="str">
            <v>pDD3801</v>
          </cell>
        </row>
        <row r="659">
          <cell r="A659" t="str">
            <v>pDD3802</v>
          </cell>
        </row>
        <row r="660">
          <cell r="A660" t="str">
            <v>pDD3803</v>
          </cell>
        </row>
        <row r="661">
          <cell r="A661" t="str">
            <v>pDD3804</v>
          </cell>
        </row>
        <row r="662">
          <cell r="A662" t="str">
            <v>pDD3805</v>
          </cell>
        </row>
        <row r="663">
          <cell r="A663" t="str">
            <v>pDD3806</v>
          </cell>
        </row>
        <row r="664">
          <cell r="A664" t="str">
            <v>pDD3807</v>
          </cell>
        </row>
        <row r="665">
          <cell r="A665" t="str">
            <v>pDD3808</v>
          </cell>
        </row>
        <row r="666">
          <cell r="A666" t="str">
            <v>pDD3809</v>
          </cell>
        </row>
        <row r="667">
          <cell r="A667" t="str">
            <v>pDD3810</v>
          </cell>
        </row>
        <row r="668">
          <cell r="A668" t="str">
            <v>pDD3811</v>
          </cell>
        </row>
        <row r="669">
          <cell r="A669" t="str">
            <v>pDD3812</v>
          </cell>
        </row>
        <row r="670">
          <cell r="A670" t="str">
            <v>pDD3813</v>
          </cell>
        </row>
        <row r="671">
          <cell r="A671" t="str">
            <v>pDD3814</v>
          </cell>
        </row>
        <row r="672">
          <cell r="A672" t="str">
            <v>pDD3815</v>
          </cell>
        </row>
        <row r="673">
          <cell r="A673" t="str">
            <v>pDD3816</v>
          </cell>
        </row>
        <row r="674">
          <cell r="A674" t="str">
            <v>pDD3817</v>
          </cell>
        </row>
        <row r="675">
          <cell r="A675" t="str">
            <v>pDD3818</v>
          </cell>
        </row>
        <row r="676">
          <cell r="A676" t="str">
            <v>pDD3819</v>
          </cell>
        </row>
        <row r="677">
          <cell r="A677" t="str">
            <v>pDD3820</v>
          </cell>
        </row>
        <row r="678">
          <cell r="A678" t="str">
            <v>pDD3821</v>
          </cell>
        </row>
        <row r="679">
          <cell r="A679" t="str">
            <v>pDD3822</v>
          </cell>
        </row>
        <row r="680">
          <cell r="A680" t="str">
            <v>pDD3823</v>
          </cell>
        </row>
        <row r="681">
          <cell r="A681" t="str">
            <v>pDD3824</v>
          </cell>
        </row>
        <row r="682">
          <cell r="A682" t="str">
            <v>pDD3825</v>
          </cell>
        </row>
        <row r="683">
          <cell r="A683" t="str">
            <v>pDD3826</v>
          </cell>
        </row>
        <row r="684">
          <cell r="A684" t="str">
            <v>pDD3827</v>
          </cell>
        </row>
        <row r="685">
          <cell r="A685" t="str">
            <v>pDD3828</v>
          </cell>
        </row>
        <row r="686">
          <cell r="A686" t="str">
            <v>pDD3829</v>
          </cell>
        </row>
        <row r="687">
          <cell r="A687" t="str">
            <v>pDD3830</v>
          </cell>
        </row>
        <row r="688">
          <cell r="A688" t="str">
            <v>pDD3831</v>
          </cell>
        </row>
        <row r="689">
          <cell r="A689" t="str">
            <v>pDD3832</v>
          </cell>
        </row>
        <row r="690">
          <cell r="A690" t="str">
            <v>pDD3833</v>
          </cell>
        </row>
        <row r="691">
          <cell r="A691" t="str">
            <v>pDD3834</v>
          </cell>
        </row>
        <row r="692">
          <cell r="A692" t="str">
            <v>pDD3835</v>
          </cell>
        </row>
        <row r="693">
          <cell r="A693" t="str">
            <v>pDD3836</v>
          </cell>
        </row>
        <row r="694">
          <cell r="A694" t="str">
            <v>pDD3837</v>
          </cell>
        </row>
        <row r="695">
          <cell r="A695" t="str">
            <v>pDD3838</v>
          </cell>
        </row>
        <row r="696">
          <cell r="A696" t="str">
            <v>pDD3839</v>
          </cell>
        </row>
        <row r="697">
          <cell r="A697" t="str">
            <v>pDD3840</v>
          </cell>
        </row>
        <row r="698">
          <cell r="A698" t="str">
            <v>pDD3841</v>
          </cell>
        </row>
        <row r="699">
          <cell r="A699" t="str">
            <v>pDD3842</v>
          </cell>
        </row>
        <row r="700">
          <cell r="A700" t="str">
            <v>pDD3843</v>
          </cell>
        </row>
        <row r="701">
          <cell r="A701" t="str">
            <v>pDD3844</v>
          </cell>
        </row>
        <row r="702">
          <cell r="A702" t="str">
            <v>pDD3845</v>
          </cell>
        </row>
        <row r="703">
          <cell r="A703" t="str">
            <v>pDD3846</v>
          </cell>
        </row>
        <row r="704">
          <cell r="A704" t="str">
            <v>pDD3847</v>
          </cell>
        </row>
        <row r="705">
          <cell r="A705" t="str">
            <v>pDD3848</v>
          </cell>
        </row>
        <row r="706">
          <cell r="A706" t="str">
            <v>pDD3849</v>
          </cell>
        </row>
        <row r="707">
          <cell r="A707" t="str">
            <v>pDD3850</v>
          </cell>
        </row>
        <row r="708">
          <cell r="A708" t="str">
            <v>pDD3851</v>
          </cell>
        </row>
        <row r="709">
          <cell r="A709" t="str">
            <v>pDD3852</v>
          </cell>
        </row>
        <row r="710">
          <cell r="A710" t="str">
            <v>pDD3853</v>
          </cell>
        </row>
        <row r="711">
          <cell r="A711" t="str">
            <v>pDD3854</v>
          </cell>
        </row>
        <row r="712">
          <cell r="A712" t="str">
            <v>pDD3855</v>
          </cell>
        </row>
        <row r="713">
          <cell r="A713" t="str">
            <v>pDD3856</v>
          </cell>
        </row>
        <row r="714">
          <cell r="A714" t="str">
            <v>pDD3857</v>
          </cell>
        </row>
        <row r="715">
          <cell r="A715" t="str">
            <v>pDD3858</v>
          </cell>
        </row>
        <row r="716">
          <cell r="A716" t="str">
            <v>pDD3859</v>
          </cell>
        </row>
        <row r="717">
          <cell r="A717" t="str">
            <v>pDD3860</v>
          </cell>
        </row>
        <row r="718">
          <cell r="A718" t="str">
            <v>pDD3861</v>
          </cell>
        </row>
        <row r="719">
          <cell r="A719" t="str">
            <v>pDD3862</v>
          </cell>
        </row>
        <row r="720">
          <cell r="A720" t="str">
            <v>pDD3863</v>
          </cell>
        </row>
        <row r="721">
          <cell r="A721" t="str">
            <v>pDD3864</v>
          </cell>
        </row>
        <row r="722">
          <cell r="A722" t="str">
            <v>pDD3865</v>
          </cell>
        </row>
        <row r="723">
          <cell r="A723" t="str">
            <v>pDD3866</v>
          </cell>
        </row>
        <row r="724">
          <cell r="A724" t="str">
            <v>pDD3867</v>
          </cell>
        </row>
        <row r="725">
          <cell r="A725" t="str">
            <v>pDD3868</v>
          </cell>
        </row>
        <row r="726">
          <cell r="A726" t="str">
            <v>pDD3869</v>
          </cell>
        </row>
        <row r="727">
          <cell r="A727" t="str">
            <v>pDD3870</v>
          </cell>
        </row>
        <row r="728">
          <cell r="A728" t="str">
            <v>pDD3871</v>
          </cell>
        </row>
        <row r="729">
          <cell r="A729" t="str">
            <v>pDD3872</v>
          </cell>
        </row>
        <row r="730">
          <cell r="A730" t="str">
            <v>pDD3873</v>
          </cell>
        </row>
        <row r="731">
          <cell r="A731" t="str">
            <v>pDD3874</v>
          </cell>
        </row>
        <row r="732">
          <cell r="A732" t="str">
            <v>pDD3875</v>
          </cell>
        </row>
        <row r="733">
          <cell r="A733" t="str">
            <v>pDD3876</v>
          </cell>
        </row>
        <row r="734">
          <cell r="A734" t="str">
            <v>pDD3877</v>
          </cell>
        </row>
        <row r="735">
          <cell r="A735" t="str">
            <v>pDD3878</v>
          </cell>
        </row>
        <row r="736">
          <cell r="A736" t="str">
            <v>pDD3879</v>
          </cell>
        </row>
        <row r="737">
          <cell r="A737" t="str">
            <v>pDD3880</v>
          </cell>
        </row>
        <row r="738">
          <cell r="A738" t="str">
            <v>pDD3881</v>
          </cell>
        </row>
        <row r="740">
          <cell r="A740" t="str">
            <v>pDD3901</v>
          </cell>
        </row>
        <row r="741">
          <cell r="A741" t="str">
            <v>pDD3902</v>
          </cell>
        </row>
        <row r="742">
          <cell r="A742" t="str">
            <v>pDD3903</v>
          </cell>
        </row>
        <row r="743">
          <cell r="A743" t="str">
            <v>pDD3904</v>
          </cell>
        </row>
        <row r="744">
          <cell r="A744" t="str">
            <v>pDD3905</v>
          </cell>
        </row>
        <row r="745">
          <cell r="A745" t="str">
            <v>pDD3906</v>
          </cell>
        </row>
        <row r="746">
          <cell r="A746" t="str">
            <v>pDD3907</v>
          </cell>
        </row>
        <row r="747">
          <cell r="A747" t="str">
            <v>pDD3908</v>
          </cell>
        </row>
        <row r="748">
          <cell r="A748" t="str">
            <v>pDD3909</v>
          </cell>
        </row>
        <row r="749">
          <cell r="A749" t="str">
            <v>pDD3910</v>
          </cell>
        </row>
        <row r="750">
          <cell r="A750" t="str">
            <v>pDD3911</v>
          </cell>
        </row>
        <row r="751">
          <cell r="A751" t="str">
            <v>pDD3912</v>
          </cell>
        </row>
        <row r="752">
          <cell r="A752" t="str">
            <v>pDD3913</v>
          </cell>
        </row>
        <row r="753">
          <cell r="A753" t="str">
            <v>pDD3914</v>
          </cell>
        </row>
        <row r="754">
          <cell r="A754" t="str">
            <v>pDD3915</v>
          </cell>
        </row>
        <row r="755">
          <cell r="A755" t="str">
            <v>pDD3916</v>
          </cell>
        </row>
        <row r="756">
          <cell r="A756" t="str">
            <v>pDD3917</v>
          </cell>
        </row>
        <row r="757">
          <cell r="A757" t="str">
            <v>pDD3918</v>
          </cell>
        </row>
        <row r="758">
          <cell r="A758" t="str">
            <v>pDD3919</v>
          </cell>
        </row>
        <row r="759">
          <cell r="A759" t="str">
            <v>pDD3920</v>
          </cell>
        </row>
        <row r="760">
          <cell r="A760" t="str">
            <v>pDD3921</v>
          </cell>
        </row>
        <row r="761">
          <cell r="A761" t="str">
            <v>pDD3922</v>
          </cell>
        </row>
        <row r="762">
          <cell r="A762" t="str">
            <v>pDD3923</v>
          </cell>
        </row>
        <row r="763">
          <cell r="A763" t="str">
            <v>pDD3924</v>
          </cell>
        </row>
        <row r="764">
          <cell r="A764" t="str">
            <v>pDD3925</v>
          </cell>
        </row>
        <row r="765">
          <cell r="A765" t="str">
            <v>pDD3926</v>
          </cell>
        </row>
        <row r="766">
          <cell r="A766" t="str">
            <v>pDD3927</v>
          </cell>
        </row>
        <row r="767">
          <cell r="A767" t="str">
            <v>pDD3928</v>
          </cell>
        </row>
        <row r="768">
          <cell r="A768" t="str">
            <v>pDD3929</v>
          </cell>
        </row>
        <row r="769">
          <cell r="A769" t="str">
            <v>pDD3930</v>
          </cell>
        </row>
        <row r="770">
          <cell r="A770" t="str">
            <v>pDD3931</v>
          </cell>
        </row>
        <row r="771">
          <cell r="A771" t="str">
            <v>pDD3932</v>
          </cell>
        </row>
        <row r="772">
          <cell r="A772" t="str">
            <v>pDD3933</v>
          </cell>
        </row>
        <row r="773">
          <cell r="A773" t="str">
            <v>pDD3934</v>
          </cell>
        </row>
        <row r="774">
          <cell r="A774" t="str">
            <v>pDD3935</v>
          </cell>
        </row>
        <row r="775">
          <cell r="A775" t="str">
            <v>pDD3936</v>
          </cell>
        </row>
        <row r="776">
          <cell r="A776" t="str">
            <v>pDD3937</v>
          </cell>
        </row>
        <row r="777">
          <cell r="A777" t="str">
            <v>pDD3938</v>
          </cell>
        </row>
        <row r="778">
          <cell r="A778" t="str">
            <v>pDD3939</v>
          </cell>
        </row>
        <row r="779">
          <cell r="A779" t="str">
            <v>pDD3940</v>
          </cell>
        </row>
        <row r="780">
          <cell r="A780" t="str">
            <v>pDD3941</v>
          </cell>
        </row>
        <row r="781">
          <cell r="A781" t="str">
            <v>pDD3942</v>
          </cell>
        </row>
        <row r="782">
          <cell r="A782" t="str">
            <v>pDD3943</v>
          </cell>
        </row>
        <row r="783">
          <cell r="A783" t="str">
            <v>pDD3944</v>
          </cell>
        </row>
        <row r="784">
          <cell r="A784" t="str">
            <v>pDD3945</v>
          </cell>
        </row>
        <row r="785">
          <cell r="A785" t="str">
            <v>pDD3946</v>
          </cell>
        </row>
        <row r="786">
          <cell r="A786" t="str">
            <v>pDD3947</v>
          </cell>
        </row>
        <row r="787">
          <cell r="A787" t="str">
            <v>pDD3948</v>
          </cell>
        </row>
        <row r="788">
          <cell r="A788" t="str">
            <v>pDD3949</v>
          </cell>
        </row>
        <row r="789">
          <cell r="A789" t="str">
            <v>pDD3950</v>
          </cell>
        </row>
        <row r="790">
          <cell r="A790" t="str">
            <v>pDD3951</v>
          </cell>
        </row>
        <row r="791">
          <cell r="A791" t="str">
            <v>pDD3952</v>
          </cell>
        </row>
        <row r="792">
          <cell r="A792" t="str">
            <v>pDD3953</v>
          </cell>
        </row>
        <row r="793">
          <cell r="A793" t="str">
            <v>pDD3954</v>
          </cell>
        </row>
        <row r="794">
          <cell r="A794" t="str">
            <v>pDD3955</v>
          </cell>
        </row>
        <row r="795">
          <cell r="A795" t="str">
            <v>pDD3956</v>
          </cell>
        </row>
        <row r="796">
          <cell r="A796" t="str">
            <v>pDD3957</v>
          </cell>
        </row>
        <row r="797">
          <cell r="A797" t="str">
            <v>pDD3958</v>
          </cell>
        </row>
        <row r="798">
          <cell r="A798" t="str">
            <v>pDD3959</v>
          </cell>
        </row>
        <row r="799">
          <cell r="A799" t="str">
            <v>pDD3960</v>
          </cell>
        </row>
        <row r="800">
          <cell r="A800" t="str">
            <v>pDD3961</v>
          </cell>
        </row>
        <row r="801">
          <cell r="A801" t="str">
            <v>pDD3962</v>
          </cell>
        </row>
        <row r="802">
          <cell r="A802" t="str">
            <v>pDD3963</v>
          </cell>
        </row>
        <row r="803">
          <cell r="A803" t="str">
            <v>pDD3964</v>
          </cell>
        </row>
        <row r="804">
          <cell r="A804" t="str">
            <v>pDD3965</v>
          </cell>
        </row>
        <row r="805">
          <cell r="A805" t="str">
            <v>pDD3966</v>
          </cell>
        </row>
        <row r="806">
          <cell r="A806" t="str">
            <v>pDD3967</v>
          </cell>
        </row>
        <row r="807">
          <cell r="A807" t="str">
            <v>pDD3968</v>
          </cell>
        </row>
        <row r="808">
          <cell r="A808" t="str">
            <v>pDD3969</v>
          </cell>
        </row>
        <row r="809">
          <cell r="A809" t="str">
            <v>pDD3970</v>
          </cell>
        </row>
        <row r="810">
          <cell r="A810" t="str">
            <v>pDD3971</v>
          </cell>
        </row>
        <row r="811">
          <cell r="A811" t="str">
            <v>pDD3972</v>
          </cell>
        </row>
        <row r="812">
          <cell r="A812" t="str">
            <v>pDD3973</v>
          </cell>
        </row>
        <row r="813">
          <cell r="A813" t="str">
            <v>pDD3974</v>
          </cell>
        </row>
        <row r="814">
          <cell r="A814" t="str">
            <v>pDD3975</v>
          </cell>
        </row>
        <row r="815">
          <cell r="A815" t="str">
            <v>pDD3976</v>
          </cell>
        </row>
        <row r="816">
          <cell r="A816" t="str">
            <v>pDD3977</v>
          </cell>
        </row>
        <row r="817">
          <cell r="A817" t="str">
            <v>pDD3978</v>
          </cell>
        </row>
        <row r="818">
          <cell r="A818" t="str">
            <v>pDD3979</v>
          </cell>
        </row>
        <row r="819">
          <cell r="A819" t="str">
            <v>pDD3980</v>
          </cell>
        </row>
        <row r="820">
          <cell r="A820" t="str">
            <v>pDD398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6161F-431C-2B4B-8511-470B341F21CE}">
  <dimension ref="A1:O1000"/>
  <sheetViews>
    <sheetView tabSelected="1" zoomScale="68" workbookViewId="0">
      <selection activeCell="J24" sqref="J24"/>
    </sheetView>
  </sheetViews>
  <sheetFormatPr baseColWidth="10" defaultColWidth="11.1640625" defaultRowHeight="15" customHeight="1" x14ac:dyDescent="0.2"/>
  <cols>
    <col min="1" max="1" width="8.5" style="5" bestFit="1" customWidth="1"/>
    <col min="2" max="2" width="55.5" style="5" bestFit="1" customWidth="1"/>
    <col min="3" max="3" width="63.83203125" style="5" bestFit="1" customWidth="1"/>
    <col min="4" max="4" width="10.5" style="5" customWidth="1"/>
    <col min="5" max="5" width="16" style="5" bestFit="1" customWidth="1"/>
    <col min="6" max="6" width="61.6640625" style="5" bestFit="1" customWidth="1"/>
    <col min="7" max="7" width="13.6640625" style="5" bestFit="1" customWidth="1"/>
    <col min="8" max="8" width="29.5" style="5" bestFit="1" customWidth="1"/>
    <col min="9" max="9" width="10.5" style="5" customWidth="1"/>
    <col min="10" max="10" width="47.33203125" style="5" bestFit="1" customWidth="1"/>
    <col min="11" max="11" width="45.83203125" style="5" bestFit="1" customWidth="1"/>
    <col min="12" max="29" width="10.5" style="5" customWidth="1"/>
    <col min="30" max="16384" width="11.1640625" style="5"/>
  </cols>
  <sheetData>
    <row r="1" spans="1:15" s="1" customFormat="1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1</v>
      </c>
      <c r="G1" s="1" t="s">
        <v>2</v>
      </c>
      <c r="H1" s="1" t="s">
        <v>3</v>
      </c>
      <c r="I1" s="1" t="s">
        <v>5</v>
      </c>
      <c r="J1" s="1" t="s">
        <v>1</v>
      </c>
      <c r="K1" s="1" t="s">
        <v>2</v>
      </c>
      <c r="L1" s="1" t="s">
        <v>3</v>
      </c>
      <c r="O1" s="3"/>
    </row>
    <row r="2" spans="1:15" ht="15.75" customHeight="1" x14ac:dyDescent="0.2">
      <c r="A2" s="4" t="s">
        <v>6</v>
      </c>
      <c r="B2" s="5" t="s">
        <v>7</v>
      </c>
      <c r="C2" s="4" t="s">
        <v>8</v>
      </c>
      <c r="D2" s="4" t="s">
        <v>9</v>
      </c>
      <c r="E2" s="4" t="s">
        <v>10</v>
      </c>
      <c r="F2" s="5" t="str">
        <f>_xlfn.XLOOKUP(E2,'[1]pDD1001-'!A:A,'[1]pDD1001-'!D:D)</f>
        <v>pCS2-NES-arrb2a-(NVVVHQ/A)x3-SV40NLS-sfCherry3C(1-10)</v>
      </c>
      <c r="G2" s="5" t="s">
        <v>11</v>
      </c>
      <c r="H2" s="4" t="s">
        <v>9</v>
      </c>
      <c r="I2" s="5" t="s">
        <v>12</v>
      </c>
      <c r="J2" s="6" t="s">
        <v>13</v>
      </c>
      <c r="K2" s="5" t="s">
        <v>14</v>
      </c>
      <c r="L2" s="7" t="s">
        <v>15</v>
      </c>
      <c r="O2" s="3"/>
    </row>
    <row r="3" spans="1:15" ht="15.75" customHeight="1" x14ac:dyDescent="0.2">
      <c r="A3" s="4" t="s">
        <v>16</v>
      </c>
      <c r="B3" s="5" t="s">
        <v>17</v>
      </c>
      <c r="C3" s="4" t="s">
        <v>18</v>
      </c>
      <c r="D3" s="4" t="s">
        <v>9</v>
      </c>
      <c r="E3" s="4" t="s">
        <v>19</v>
      </c>
      <c r="F3" s="5" t="str">
        <f>_xlfn.XLOOKUP(E3,'[1]pDD1001-'!A:A,'[1]pDD1001-'!D:D)</f>
        <v>pCS2-NES-arrb2a-(DVVTLQ/A)x3-SV40NLS-sfCherry3C(1-10)</v>
      </c>
      <c r="G3" s="5" t="s">
        <v>11</v>
      </c>
      <c r="H3" s="4" t="s">
        <v>9</v>
      </c>
      <c r="O3" s="3"/>
    </row>
    <row r="4" spans="1:15" ht="15.75" customHeight="1" x14ac:dyDescent="0.2">
      <c r="A4" s="4" t="s">
        <v>20</v>
      </c>
      <c r="B4" s="5" t="s">
        <v>21</v>
      </c>
      <c r="C4" s="4" t="s">
        <v>22</v>
      </c>
      <c r="D4" s="4" t="s">
        <v>9</v>
      </c>
      <c r="E4" s="4" t="s">
        <v>23</v>
      </c>
      <c r="F4" s="5" t="str">
        <f>_xlfn.XLOOKUP(E4,'[1]pDD1001-'!A:A,'[1]pDD1001-'!D:D)</f>
        <v>pCS2-NES-arrb2a-(LVVYHQ/A)x3-SV40NLS-sfCherry3C(1-10)</v>
      </c>
      <c r="G4" s="5" t="s">
        <v>11</v>
      </c>
      <c r="H4" s="4" t="s">
        <v>9</v>
      </c>
      <c r="L4" s="8"/>
      <c r="O4" s="3"/>
    </row>
    <row r="5" spans="1:15" ht="15.75" customHeight="1" x14ac:dyDescent="0.2">
      <c r="A5" s="4" t="s">
        <v>24</v>
      </c>
      <c r="B5" s="5" t="s">
        <v>25</v>
      </c>
      <c r="C5" s="4" t="s">
        <v>26</v>
      </c>
      <c r="D5" s="4" t="s">
        <v>9</v>
      </c>
      <c r="E5" s="4" t="s">
        <v>27</v>
      </c>
      <c r="F5" s="5" t="str">
        <f>_xlfn.XLOOKUP(E5,'[1]pDD1001-'!A:A,'[1]pDD1001-'!D:D)</f>
        <v>pCS2-NES-arrb2a-(DEVYHQ/A)x3-SV40NLS-sfCherry3C(1-10)</v>
      </c>
      <c r="G5" s="5" t="s">
        <v>11</v>
      </c>
      <c r="H5" s="4" t="s">
        <v>9</v>
      </c>
      <c r="O5" s="3"/>
    </row>
    <row r="6" spans="1:15" ht="15.75" customHeight="1" x14ac:dyDescent="0.2">
      <c r="A6" s="4" t="s">
        <v>28</v>
      </c>
      <c r="B6" s="5" t="s">
        <v>29</v>
      </c>
      <c r="C6" s="4" t="s">
        <v>30</v>
      </c>
      <c r="D6" s="4" t="s">
        <v>9</v>
      </c>
      <c r="E6" s="4" t="s">
        <v>31</v>
      </c>
      <c r="F6" s="5" t="str">
        <f>_xlfn.XLOOKUP(E6,'[1]pDD1001-'!A:A,'[1]pDD1001-'!D:D)</f>
        <v>pCS2-NES-arrb2a-(DTVMLQ/S)x3-SV40NLS-sfCherry3C(1-10)</v>
      </c>
      <c r="G6" s="5" t="s">
        <v>11</v>
      </c>
      <c r="H6" s="4" t="s">
        <v>9</v>
      </c>
      <c r="O6" s="9"/>
    </row>
    <row r="7" spans="1:15" ht="15.75" customHeight="1" x14ac:dyDescent="0.2">
      <c r="A7" s="4" t="s">
        <v>32</v>
      </c>
      <c r="B7" s="5" t="s">
        <v>33</v>
      </c>
      <c r="C7" s="4" t="s">
        <v>34</v>
      </c>
      <c r="D7" s="4" t="s">
        <v>9</v>
      </c>
      <c r="E7" s="4" t="s">
        <v>35</v>
      </c>
      <c r="F7" s="5" t="str">
        <f>_xlfn.XLOOKUP(E7,'[1]pDD1001-'!A:A,'[1]pDD1001-'!D:D)</f>
        <v>pCS2-NES-arrb2a-(EQVYHQ/S)x3-SV40NLS-sfCherry3C(1-10)</v>
      </c>
      <c r="G7" s="5" t="s">
        <v>11</v>
      </c>
      <c r="H7" s="4" t="s">
        <v>9</v>
      </c>
      <c r="O7" s="3"/>
    </row>
    <row r="8" spans="1:15" ht="15.75" customHeight="1" x14ac:dyDescent="0.2">
      <c r="A8" s="4" t="s">
        <v>36</v>
      </c>
      <c r="B8" s="5" t="s">
        <v>37</v>
      </c>
      <c r="C8" s="4" t="s">
        <v>38</v>
      </c>
      <c r="D8" s="4" t="s">
        <v>9</v>
      </c>
      <c r="E8" s="4" t="s">
        <v>39</v>
      </c>
      <c r="F8" s="5" t="str">
        <f>_xlfn.XLOOKUP(E8,'[1]pDD1001-'!A:A,'[1]pDD1001-'!D:D)</f>
        <v>pCS2-NES-arrb2a-(DEVYHQ/V)x3-SV40NLS-sfCherry3C(1-10)</v>
      </c>
      <c r="G8" s="5" t="s">
        <v>11</v>
      </c>
      <c r="H8" s="4" t="s">
        <v>9</v>
      </c>
      <c r="O8" s="3"/>
    </row>
    <row r="9" spans="1:15" ht="15.75" customHeight="1" x14ac:dyDescent="0.2">
      <c r="A9" s="4" t="s">
        <v>40</v>
      </c>
      <c r="B9" s="5" t="s">
        <v>41</v>
      </c>
      <c r="C9" s="4" t="s">
        <v>42</v>
      </c>
      <c r="D9" s="4" t="s">
        <v>9</v>
      </c>
      <c r="E9" s="4" t="s">
        <v>43</v>
      </c>
      <c r="F9" s="5" t="str">
        <f>_xlfn.XLOOKUP(E9,'[1]pDD1001-'!A:A,'[1]pDD1001-'!D:D)</f>
        <v>pCS2-NES-arrb2a-(ESVSLQ/T)x3-SV40NLS-sfCherry3C(1-10)</v>
      </c>
      <c r="G9" s="5" t="s">
        <v>11</v>
      </c>
      <c r="H9" s="4" t="s">
        <v>9</v>
      </c>
      <c r="O9" s="3"/>
    </row>
    <row r="10" spans="1:15" ht="15.75" customHeight="1" x14ac:dyDescent="0.2">
      <c r="A10" s="4" t="s">
        <v>44</v>
      </c>
      <c r="B10" s="5" t="s">
        <v>45</v>
      </c>
      <c r="C10" s="4" t="s">
        <v>46</v>
      </c>
      <c r="D10" s="4" t="s">
        <v>9</v>
      </c>
      <c r="E10" s="4" t="s">
        <v>47</v>
      </c>
      <c r="F10" s="5" t="str">
        <f>_xlfn.XLOOKUP(E10,'[1]pDD1001-'!A:A,'[1]pDD1001-'!D:D)</f>
        <v>pCS2-NES-arrb2a-(EPVYHQ/S)x3-SV40NLS-sfCherry3C(1-10)</v>
      </c>
      <c r="G10" s="5" t="s">
        <v>11</v>
      </c>
      <c r="H10" s="4" t="s">
        <v>9</v>
      </c>
      <c r="O10" s="3"/>
    </row>
    <row r="11" spans="1:15" ht="15.75" customHeight="1" x14ac:dyDescent="0.2">
      <c r="A11" s="4" t="s">
        <v>48</v>
      </c>
      <c r="B11" s="5" t="s">
        <v>49</v>
      </c>
      <c r="C11" s="4" t="s">
        <v>50</v>
      </c>
      <c r="D11" s="4" t="s">
        <v>9</v>
      </c>
      <c r="E11" s="4" t="s">
        <v>51</v>
      </c>
      <c r="F11" s="5" t="str">
        <f>_xlfn.XLOOKUP(E11,'[1]pDD1001-'!A:A,'[1]pDD1001-'!D:D)</f>
        <v>pCS2-NES-arrb2a-(LEVYHQ/S)x3-SV40NLS-sfCherry3C(1-10)</v>
      </c>
      <c r="G11" s="5" t="s">
        <v>11</v>
      </c>
      <c r="H11" s="4" t="s">
        <v>9</v>
      </c>
      <c r="O11" s="3"/>
    </row>
    <row r="12" spans="1:15" ht="15.75" customHeight="1" x14ac:dyDescent="0.2">
      <c r="A12" s="4" t="s">
        <v>52</v>
      </c>
      <c r="B12" s="5" t="s">
        <v>53</v>
      </c>
      <c r="C12" s="4" t="s">
        <v>54</v>
      </c>
      <c r="D12" s="4" t="s">
        <v>9</v>
      </c>
      <c r="E12" s="4" t="s">
        <v>55</v>
      </c>
      <c r="F12" s="5" t="str">
        <f>_xlfn.XLOOKUP(E12,'[1]pDD1001-'!A:A,'[1]pDD1001-'!D:D)</f>
        <v>pCS2-NES-arrb2a-(EEVVHQ/N)x3-SV40NLS-sfCherry3C(1-10)</v>
      </c>
      <c r="G12" s="5" t="s">
        <v>11</v>
      </c>
      <c r="H12" s="4" t="s">
        <v>9</v>
      </c>
      <c r="O12" s="3"/>
    </row>
    <row r="13" spans="1:15" ht="15.75" customHeight="1" x14ac:dyDescent="0.2">
      <c r="A13" s="4" t="s">
        <v>56</v>
      </c>
      <c r="B13" s="5" t="s">
        <v>57</v>
      </c>
      <c r="C13" s="4" t="s">
        <v>58</v>
      </c>
      <c r="D13" s="4" t="s">
        <v>9</v>
      </c>
      <c r="E13" s="4" t="s">
        <v>59</v>
      </c>
      <c r="F13" s="5" t="str">
        <f>_xlfn.XLOOKUP(E13,'[1]pDD1001-'!A:A,'[1]pDD1001-'!D:D)</f>
        <v>pCS2-NES-arrb2a-(EDVVLQ/S)x3-SV40NLS-sfCherry3C(1-10)</v>
      </c>
      <c r="G13" s="5" t="s">
        <v>11</v>
      </c>
      <c r="H13" s="4" t="s">
        <v>9</v>
      </c>
      <c r="O13" s="3"/>
    </row>
    <row r="14" spans="1:15" ht="15.75" customHeight="1" x14ac:dyDescent="0.2">
      <c r="A14" s="4" t="s">
        <v>60</v>
      </c>
      <c r="B14" s="5" t="s">
        <v>61</v>
      </c>
      <c r="C14" s="4" t="s">
        <v>62</v>
      </c>
      <c r="D14" s="4" t="s">
        <v>9</v>
      </c>
      <c r="E14" s="4" t="s">
        <v>63</v>
      </c>
      <c r="F14" s="5" t="str">
        <f>_xlfn.XLOOKUP(E14,'[1]pDD1001-'!A:A,'[1]pDD1001-'!D:D)</f>
        <v>pCS2-NES-arrb2a-(EIVAFQ/A)x3-SV40NLS-sfCherry3C(1-10)</v>
      </c>
      <c r="G14" s="5" t="s">
        <v>11</v>
      </c>
      <c r="H14" s="4" t="s">
        <v>9</v>
      </c>
      <c r="O14" s="3"/>
    </row>
    <row r="15" spans="1:15" ht="15.75" customHeight="1" x14ac:dyDescent="0.2">
      <c r="A15" s="4" t="s">
        <v>64</v>
      </c>
      <c r="B15" s="5" t="s">
        <v>65</v>
      </c>
      <c r="C15" s="4" t="s">
        <v>66</v>
      </c>
      <c r="D15" s="4" t="s">
        <v>9</v>
      </c>
      <c r="E15" s="4" t="s">
        <v>67</v>
      </c>
      <c r="F15" s="5" t="str">
        <f>_xlfn.XLOOKUP(E15,'[1]pDD1001-'!A:A,'[1]pDD1001-'!D:D)</f>
        <v>pCS2-NES-arrb2a-(VEVYHQ/A)x3-SV40NLS-sfCherry3C(1-10)</v>
      </c>
      <c r="G15" s="5" t="s">
        <v>11</v>
      </c>
      <c r="H15" s="4" t="s">
        <v>9</v>
      </c>
      <c r="L15" s="8"/>
      <c r="O15" s="9"/>
    </row>
    <row r="16" spans="1:15" ht="15.75" customHeight="1" x14ac:dyDescent="0.2">
      <c r="A16" s="4" t="s">
        <v>68</v>
      </c>
      <c r="B16" s="5" t="s">
        <v>69</v>
      </c>
      <c r="C16" s="4" t="s">
        <v>70</v>
      </c>
      <c r="D16" s="4" t="s">
        <v>9</v>
      </c>
      <c r="E16" s="10" t="s">
        <v>71</v>
      </c>
      <c r="F16" s="5" t="str">
        <f>_xlfn.XLOOKUP(E16,'[1]pDD1001-'!A:A,'[1]pDD1001-'!D:D)</f>
        <v>pCS2-NES-arrb2a-(LNEPDIIQRVSFQSGEELDA)x1-SV40NLS-sfCherry3C(1-10)</v>
      </c>
      <c r="G16" s="5" t="s">
        <v>72</v>
      </c>
      <c r="H16" s="4" t="s">
        <v>9</v>
      </c>
      <c r="O16" s="9"/>
    </row>
    <row r="17" spans="1:15" ht="15.75" customHeight="1" x14ac:dyDescent="0.2">
      <c r="A17" s="4" t="s">
        <v>73</v>
      </c>
      <c r="B17" s="5" t="s">
        <v>74</v>
      </c>
      <c r="C17" s="4" t="s">
        <v>75</v>
      </c>
      <c r="D17" s="4" t="s">
        <v>9</v>
      </c>
      <c r="E17" s="10" t="s">
        <v>76</v>
      </c>
      <c r="F17" s="5" t="str">
        <f>_xlfn.XLOOKUP(E17,'[1]pDD1001-'!A:A,'[1]pDD1001-'!D:D)</f>
        <v>pCS2-NES-arrb2a-(DEDEDHNDEVRYQSGENKSK)x1-SV40NLS-sfCherry3C(1-10)</v>
      </c>
      <c r="G17" s="5" t="s">
        <v>72</v>
      </c>
      <c r="H17" s="4" t="s">
        <v>9</v>
      </c>
      <c r="O17" s="3"/>
    </row>
    <row r="18" spans="1:15" ht="15.75" customHeight="1" x14ac:dyDescent="0.2">
      <c r="A18" s="4" t="s">
        <v>77</v>
      </c>
      <c r="B18" s="5" t="s">
        <v>78</v>
      </c>
      <c r="C18" s="4" t="s">
        <v>79</v>
      </c>
      <c r="D18" s="4" t="s">
        <v>9</v>
      </c>
      <c r="E18" s="11" t="s">
        <v>80</v>
      </c>
      <c r="F18" s="5" t="str">
        <f>_xlfn.XLOOKUP(E18,'[1]pDD1001-'!A:A,'[1]pDD1001-'!D:D)</f>
        <v>pCS2-NES-arrb2a-(NQWKDEQEEVVHQNDEQTVD)x1-SV40NLS-sfCherry3C(1-10)</v>
      </c>
      <c r="G18" s="5" t="s">
        <v>72</v>
      </c>
      <c r="H18" s="4" t="s">
        <v>9</v>
      </c>
      <c r="O18" s="3"/>
    </row>
    <row r="19" spans="1:15" ht="15.75" customHeight="1" x14ac:dyDescent="0.2">
      <c r="A19" s="4" t="s">
        <v>81</v>
      </c>
      <c r="B19" s="5" t="s">
        <v>82</v>
      </c>
      <c r="C19" s="4" t="s">
        <v>83</v>
      </c>
      <c r="D19" s="4" t="s">
        <v>9</v>
      </c>
      <c r="E19" s="10" t="s">
        <v>84</v>
      </c>
      <c r="F19" s="5" t="str">
        <f>_xlfn.XLOOKUP(E19,'[1]pDD1001-'!A:A,'[1]pDD1001-'!D:D)</f>
        <v>pCS2-NES-arrb2a-(DEGGDGSIKVRLQAGDETKD)x1-SV40NLS-sfCherry3C(1-10)</v>
      </c>
      <c r="G19" s="5" t="s">
        <v>72</v>
      </c>
      <c r="H19" s="4" t="s">
        <v>9</v>
      </c>
      <c r="O19" s="3"/>
    </row>
    <row r="20" spans="1:15" ht="15.75" customHeight="1" x14ac:dyDescent="0.2">
      <c r="A20" s="11" t="s">
        <v>85</v>
      </c>
      <c r="B20" s="5" t="s">
        <v>86</v>
      </c>
      <c r="C20" s="11" t="s">
        <v>87</v>
      </c>
      <c r="D20" s="4" t="s">
        <v>9</v>
      </c>
      <c r="E20" s="11" t="s">
        <v>88</v>
      </c>
      <c r="F20" s="5" t="str">
        <f>_xlfn.XLOOKUP(E20,'[1]pDD1001-'!A:A,'[1]pDD1001-'!D:D)</f>
        <v>pCS2-NES-arrb2a-(DSDAPIEETFVFQANDELDA)x1-SV40NLS-sfCherry3C(1-10)</v>
      </c>
      <c r="G20" s="5" t="s">
        <v>72</v>
      </c>
      <c r="H20" s="4" t="s">
        <v>9</v>
      </c>
      <c r="L20" s="8"/>
      <c r="O20" s="3"/>
    </row>
    <row r="21" spans="1:15" ht="15.75" customHeight="1" x14ac:dyDescent="0.2">
      <c r="A21" s="4" t="s">
        <v>89</v>
      </c>
      <c r="B21" s="5" t="s">
        <v>90</v>
      </c>
      <c r="C21" s="4" t="s">
        <v>91</v>
      </c>
      <c r="D21" s="4" t="s">
        <v>9</v>
      </c>
      <c r="E21" s="10" t="s">
        <v>92</v>
      </c>
      <c r="F21" s="5" t="str">
        <f>_xlfn.XLOOKUP(E21,'[1]pDD1001-'!A:A,'[1]pDD1001-'!D:D)</f>
        <v>pCS2-NES-arrb2a-(DRDIGEEDVVTLQSGEEKDA)x1-SV40NLS-sfCherry3C(1-10)</v>
      </c>
      <c r="G21" s="5" t="s">
        <v>72</v>
      </c>
      <c r="H21" s="4" t="s">
        <v>9</v>
      </c>
      <c r="O21" s="3"/>
    </row>
    <row r="22" spans="1:15" ht="15.75" customHeight="1" x14ac:dyDescent="0.2">
      <c r="A22" s="4" t="s">
        <v>93</v>
      </c>
      <c r="B22" s="5" t="s">
        <v>94</v>
      </c>
      <c r="C22" s="4" t="s">
        <v>95</v>
      </c>
      <c r="D22" s="4" t="s">
        <v>9</v>
      </c>
      <c r="E22" s="10" t="s">
        <v>96</v>
      </c>
      <c r="F22" s="5" t="str">
        <f>_xlfn.XLOOKUP(E22,'[1]pDD1001-'!A:A,'[1]pDD1001-'!D:D)</f>
        <v>pCS2-NES-arrb2a-(DYDIPTTENLYFQSGTVDAG)x1-SV40NLS-sfCherry3C(1-10)</v>
      </c>
      <c r="G22" s="5" t="s">
        <v>72</v>
      </c>
      <c r="H22" s="4" t="s">
        <v>9</v>
      </c>
      <c r="O22" s="3"/>
    </row>
    <row r="23" spans="1:15" ht="15.75" customHeight="1" x14ac:dyDescent="0.2">
      <c r="A23" s="4" t="s">
        <v>97</v>
      </c>
      <c r="B23" s="5" t="s">
        <v>98</v>
      </c>
      <c r="C23" s="4" t="s">
        <v>99</v>
      </c>
      <c r="D23" s="4" t="s">
        <v>9</v>
      </c>
      <c r="E23" s="11" t="s">
        <v>100</v>
      </c>
      <c r="F23" s="5" t="str">
        <f>_xlfn.XLOOKUP(E23,'[1]pDD1001-'!A:A,'[1]pDD1001-'!D:D)</f>
        <v>pCS2-NES-arrb2a-(AVESNDCEPVYHQSGTEETK)x1-SV40NLS-sfCherry3C(1-10)</v>
      </c>
      <c r="G23" s="5" t="s">
        <v>72</v>
      </c>
      <c r="H23" s="4" t="s">
        <v>9</v>
      </c>
      <c r="O23" s="3"/>
    </row>
    <row r="24" spans="1:15" ht="15.75" customHeight="1" x14ac:dyDescent="0.2">
      <c r="A24" s="4" t="s">
        <v>101</v>
      </c>
      <c r="B24" s="5" t="s">
        <v>102</v>
      </c>
      <c r="C24" s="4" t="s">
        <v>103</v>
      </c>
      <c r="D24" s="4" t="s">
        <v>9</v>
      </c>
      <c r="E24" s="11" t="s">
        <v>104</v>
      </c>
      <c r="F24" s="5" t="str">
        <f>_xlfn.XLOOKUP(E24,'[1]pDD1001-'!A:A,'[1]pDD1001-'!D:D)</f>
        <v>pCS2-NES-arrb2a-(ANNEFLRETVRFQSDTVDAG)x1-SV40NLS-sfCherry3C(1-10)</v>
      </c>
      <c r="G24" s="5" t="s">
        <v>72</v>
      </c>
      <c r="H24" s="4" t="s">
        <v>9</v>
      </c>
      <c r="O24" s="3"/>
    </row>
    <row r="25" spans="1:15" ht="15.75" customHeight="1" x14ac:dyDescent="0.2">
      <c r="A25" s="11" t="s">
        <v>105</v>
      </c>
      <c r="B25" s="5" t="s">
        <v>106</v>
      </c>
      <c r="C25" s="11" t="s">
        <v>107</v>
      </c>
      <c r="D25" s="4" t="s">
        <v>9</v>
      </c>
      <c r="E25" s="10" t="s">
        <v>108</v>
      </c>
      <c r="F25" s="5" t="str">
        <f>_xlfn.XLOOKUP(E25,'[1]pDD1001-'!A:A,'[1]pDD1001-'!D:D)</f>
        <v>pCS2-NES-arrb2a-(DEDDDDMDEVYHQVDTKLDA)x1-SV40NLS-sfCherry3C(1-10)</v>
      </c>
      <c r="G25" s="5" t="s">
        <v>72</v>
      </c>
      <c r="H25" s="4" t="s">
        <v>9</v>
      </c>
      <c r="O25" s="3"/>
    </row>
    <row r="26" spans="1:15" ht="15.75" customHeight="1" x14ac:dyDescent="0.2">
      <c r="A26" s="4" t="s">
        <v>109</v>
      </c>
      <c r="B26" s="5" t="s">
        <v>110</v>
      </c>
      <c r="C26" s="4" t="s">
        <v>111</v>
      </c>
      <c r="D26" s="4" t="s">
        <v>9</v>
      </c>
      <c r="E26" s="11" t="s">
        <v>112</v>
      </c>
      <c r="F26" s="5" t="str">
        <f>_xlfn.XLOOKUP(E26,'[1]pDD1001-'!A:A,'[1]pDD1001-'!D:D)</f>
        <v>pCS2-NES-arrb2a-(DFDDKTPLEVYHQSGKQTLD)x1-SV40NLS-sfCherry3C(1-10)</v>
      </c>
      <c r="G26" s="5" t="s">
        <v>72</v>
      </c>
      <c r="H26" s="4" t="s">
        <v>9</v>
      </c>
      <c r="O26" s="3"/>
    </row>
    <row r="27" spans="1:15" ht="15.75" customHeight="1" x14ac:dyDescent="0.2">
      <c r="A27" s="4" t="s">
        <v>113</v>
      </c>
      <c r="B27" s="5" t="s">
        <v>114</v>
      </c>
      <c r="C27" s="4" t="s">
        <v>115</v>
      </c>
      <c r="D27" s="4" t="s">
        <v>9</v>
      </c>
      <c r="E27" s="11" t="s">
        <v>116</v>
      </c>
      <c r="F27" s="5" t="str">
        <f>_xlfn.XLOOKUP(E27,'[1]pDD1001-'!A:A,'[1]pDD1001-'!D:D)</f>
        <v>pCS2-NES-arrb2a-(GYIEDYNEDVYHQSGTVDAG)x1-SV40NLS-sfCherry3C(1-10)</v>
      </c>
      <c r="G27" s="5" t="s">
        <v>72</v>
      </c>
      <c r="H27" s="4" t="s">
        <v>9</v>
      </c>
      <c r="O27" s="3"/>
    </row>
    <row r="28" spans="1:15" ht="15.75" customHeight="1" x14ac:dyDescent="0.2">
      <c r="A28" s="5" t="s">
        <v>117</v>
      </c>
      <c r="B28" s="5" t="s">
        <v>118</v>
      </c>
      <c r="C28" s="5" t="s">
        <v>119</v>
      </c>
      <c r="D28" s="4" t="s">
        <v>9</v>
      </c>
      <c r="E28" s="11" t="s">
        <v>120</v>
      </c>
      <c r="F28" s="5" t="str">
        <f>_xlfn.XLOOKUP(E28,'[1]pDD1001-'!A:A,'[1]pDD1001-'!D:D)</f>
        <v>pCS2-NES-arrb2a-(LNEPDIIQRVSFQAGEELDA)x1-SV40NLS-sfCherry3C(1-10)</v>
      </c>
      <c r="G28" s="5" t="s">
        <v>72</v>
      </c>
      <c r="H28" s="4" t="s">
        <v>9</v>
      </c>
      <c r="O28" s="3"/>
    </row>
    <row r="29" spans="1:15" ht="15.75" customHeight="1" x14ac:dyDescent="0.2">
      <c r="A29" s="5" t="s">
        <v>121</v>
      </c>
      <c r="B29" s="5" t="s">
        <v>122</v>
      </c>
      <c r="C29" s="5" t="s">
        <v>123</v>
      </c>
      <c r="D29" s="4" t="s">
        <v>9</v>
      </c>
      <c r="E29" s="11" t="s">
        <v>124</v>
      </c>
      <c r="F29" s="5" t="str">
        <f>_xlfn.XLOOKUP(E29,'[1]pDD1001-'!A:A,'[1]pDD1001-'!D:D)</f>
        <v>pCS2-NES-arrb2a-(DEDEDHNDEVRYQVGENKSK)x1-SV40NLS-sfCherry3C(1-10)</v>
      </c>
      <c r="G29" s="5" t="s">
        <v>72</v>
      </c>
      <c r="H29" s="4" t="s">
        <v>9</v>
      </c>
      <c r="O29" s="3"/>
    </row>
    <row r="30" spans="1:15" ht="15.75" customHeight="1" x14ac:dyDescent="0.2">
      <c r="A30" s="12" t="s">
        <v>125</v>
      </c>
      <c r="B30" s="5" t="s">
        <v>126</v>
      </c>
      <c r="C30" s="12" t="s">
        <v>127</v>
      </c>
      <c r="D30" s="4" t="s">
        <v>9</v>
      </c>
      <c r="E30" s="11" t="s">
        <v>128</v>
      </c>
      <c r="F30" s="5" t="str">
        <f>_xlfn.XLOOKUP(E30,'[1]pDD1001-'!A:A,'[1]pDD1001-'!D:D)</f>
        <v>pCS2-NES-arrb2a-(NQWKDEQEEVVHQGDEQTVD)x1-SV40NLS-sfCherry3C(1-10)</v>
      </c>
      <c r="G30" s="5" t="s">
        <v>72</v>
      </c>
      <c r="H30" s="4" t="s">
        <v>9</v>
      </c>
      <c r="O30" s="3"/>
    </row>
    <row r="31" spans="1:15" ht="15.75" customHeight="1" x14ac:dyDescent="0.2">
      <c r="A31" s="12" t="s">
        <v>129</v>
      </c>
      <c r="B31" s="5" t="s">
        <v>130</v>
      </c>
      <c r="C31" s="12" t="s">
        <v>131</v>
      </c>
      <c r="D31" s="4" t="s">
        <v>9</v>
      </c>
      <c r="E31" s="11" t="s">
        <v>132</v>
      </c>
      <c r="F31" s="5" t="str">
        <f>_xlfn.XLOOKUP(E31,'[1]pDD1001-'!A:A,'[1]pDD1001-'!D:D)</f>
        <v>pCS2-NES-arrb2a-(DEGGDGSIKARLQAGDETKD)x1-SV40NLS-sfCherry3C(1-10)</v>
      </c>
      <c r="G31" s="5" t="s">
        <v>72</v>
      </c>
      <c r="H31" s="4" t="s">
        <v>9</v>
      </c>
      <c r="O31" s="3"/>
    </row>
    <row r="32" spans="1:15" ht="15.75" customHeight="1" x14ac:dyDescent="0.2">
      <c r="A32" s="4" t="s">
        <v>133</v>
      </c>
      <c r="B32" s="5" t="s">
        <v>134</v>
      </c>
      <c r="C32" s="4" t="s">
        <v>135</v>
      </c>
      <c r="D32" s="4" t="s">
        <v>9</v>
      </c>
      <c r="E32" s="11" t="s">
        <v>136</v>
      </c>
      <c r="F32" s="5" t="str">
        <f>_xlfn.XLOOKUP(E32,'[1]pDD1001-'!A:A,'[1]pDD1001-'!D:D)</f>
        <v>pCS2-NES-arrb2a-(DSDAPIEETVVFQANDELDA)x1-SV40NLS-sfCherry3C(1-10)</v>
      </c>
      <c r="G32" s="5" t="s">
        <v>72</v>
      </c>
      <c r="H32" s="4" t="s">
        <v>9</v>
      </c>
    </row>
    <row r="33" spans="1:12" ht="15.75" customHeight="1" x14ac:dyDescent="0.2">
      <c r="A33" s="12" t="s">
        <v>137</v>
      </c>
      <c r="B33" s="5" t="s">
        <v>138</v>
      </c>
      <c r="C33" s="12" t="s">
        <v>139</v>
      </c>
      <c r="D33" s="4" t="s">
        <v>9</v>
      </c>
      <c r="E33" s="11" t="s">
        <v>140</v>
      </c>
      <c r="F33" s="5" t="str">
        <f>_xlfn.XLOOKUP(E33,'[1]pDD1001-'!A:A,'[1]pDD1001-'!D:D)</f>
        <v>pCS2-NES-arrb2a-(DRDIGEEDVVTHQSGEEKDA)x1-SV40NLS-sfCherry3C(1-10)</v>
      </c>
      <c r="G33" s="5" t="s">
        <v>72</v>
      </c>
      <c r="H33" s="4" t="s">
        <v>9</v>
      </c>
    </row>
    <row r="34" spans="1:12" ht="15.75" customHeight="1" x14ac:dyDescent="0.2">
      <c r="A34" s="4" t="s">
        <v>141</v>
      </c>
      <c r="B34" s="5" t="s">
        <v>142</v>
      </c>
      <c r="C34" s="4" t="s">
        <v>143</v>
      </c>
      <c r="D34" s="4" t="s">
        <v>9</v>
      </c>
      <c r="E34" s="11" t="s">
        <v>144</v>
      </c>
      <c r="F34" s="5" t="str">
        <f>_xlfn.XLOOKUP(E34,'[1]pDD1001-'!A:A,'[1]pDD1001-'!D:D)</f>
        <v>pCS2-NES-arrb2a-(EHVEGCCESVSHQTKSEENK)x1-SV40NLS-sfCherry3C(1-10)</v>
      </c>
      <c r="G34" s="5" t="s">
        <v>72</v>
      </c>
      <c r="H34" s="4" t="s">
        <v>9</v>
      </c>
    </row>
    <row r="35" spans="1:12" ht="15.75" customHeight="1" x14ac:dyDescent="0.2">
      <c r="A35" s="4" t="s">
        <v>145</v>
      </c>
      <c r="B35" s="5" t="s">
        <v>146</v>
      </c>
      <c r="C35" s="4" t="s">
        <v>147</v>
      </c>
      <c r="D35" s="4" t="s">
        <v>9</v>
      </c>
      <c r="E35" s="11" t="s">
        <v>148</v>
      </c>
      <c r="F35" s="5" t="str">
        <f>_xlfn.XLOOKUP(E35,'[1]pDD1001-'!A:A,'[1]pDD1001-'!D:D)</f>
        <v>pCS2-NES-arrb2a-(DYDIPTTENVYFQSGTVDAG)x1-SV40NLS-sfCherry3C(1-10)</v>
      </c>
      <c r="G35" s="5" t="s">
        <v>72</v>
      </c>
      <c r="H35" s="4" t="s">
        <v>9</v>
      </c>
    </row>
    <row r="36" spans="1:12" ht="15.75" customHeight="1" x14ac:dyDescent="0.2">
      <c r="A36" s="4" t="s">
        <v>149</v>
      </c>
      <c r="B36" s="5" t="s">
        <v>150</v>
      </c>
      <c r="C36" s="4" t="s">
        <v>151</v>
      </c>
      <c r="D36" s="4" t="s">
        <v>9</v>
      </c>
      <c r="E36" s="11" t="s">
        <v>152</v>
      </c>
      <c r="F36" s="5" t="str">
        <f>_xlfn.XLOOKUP(E36,'[1]pDD1001-'!A:A,'[1]pDD1001-'!D:D)</f>
        <v>pCS2-NES-arrb2a-(DEDEDHNDEVRHQSGENKSK)x1-SV40NLS-sfCherry3C(1-10)</v>
      </c>
      <c r="G36" s="5" t="s">
        <v>72</v>
      </c>
      <c r="H36" s="4" t="s">
        <v>9</v>
      </c>
    </row>
    <row r="37" spans="1:12" ht="15.75" customHeight="1" x14ac:dyDescent="0.2">
      <c r="A37" s="12" t="s">
        <v>153</v>
      </c>
      <c r="B37" s="12" t="str">
        <f>_xlfn.XLOOKUP(A37,'[1]pDD3001-'!A:A,'[1]pDD3001-'!D:D)</f>
        <v>pCS2-sfCherry11Mx4-10aa-zH2B-SV40NLS-sfGFP-NPLnls-p2a-SPV2p</v>
      </c>
      <c r="C37" s="12" t="s">
        <v>154</v>
      </c>
      <c r="D37" s="4" t="s">
        <v>9</v>
      </c>
      <c r="E37" s="11" t="s">
        <v>155</v>
      </c>
      <c r="F37" s="5" t="str">
        <f>_xlfn.XLOOKUP(E37,'[1]pDD1001-'!A:A,'[1]pDD1001-'!D:D)</f>
        <v>pCS2-NES-arrb2a-(LNEPDIIQRFSFQSGEELDA)x1-SV40NLS-sfCherry3C(1-10)</v>
      </c>
      <c r="G37" s="5" t="s">
        <v>72</v>
      </c>
      <c r="H37" s="4" t="s">
        <v>9</v>
      </c>
    </row>
    <row r="38" spans="1:12" ht="15.75" customHeight="1" x14ac:dyDescent="0.2">
      <c r="A38" s="12" t="s">
        <v>156</v>
      </c>
      <c r="B38" s="12" t="str">
        <f>_xlfn.XLOOKUP(A38,'[1]pDD3001-'!A:A,'[1]pDD3001-'!D:D)</f>
        <v>pCS2-sfCherry11Mx4-10aa-zH2B-SV40NLS-sfGFP-NPLnls-p2a-TVMVp</v>
      </c>
      <c r="C38" s="12" t="s">
        <v>157</v>
      </c>
      <c r="D38" s="4" t="s">
        <v>9</v>
      </c>
      <c r="E38" s="11" t="s">
        <v>158</v>
      </c>
      <c r="F38" s="5" t="str">
        <f>_xlfn.XLOOKUP(E38,'[1]pDD1001-'!A:A,'[1]pDD1001-'!D:D)</f>
        <v>pCS2-NES-arrb2a-(INDDGESNVVVLQADEREDE)x1-SV40NLS-sfCherry3C(1-10)</v>
      </c>
      <c r="G38" s="5" t="s">
        <v>72</v>
      </c>
      <c r="H38" s="4" t="s">
        <v>9</v>
      </c>
    </row>
    <row r="39" spans="1:12" ht="15.75" customHeight="1" x14ac:dyDescent="0.2">
      <c r="A39" s="12" t="s">
        <v>159</v>
      </c>
      <c r="B39" s="12" t="str">
        <f>_xlfn.XLOOKUP(A39,'[1]pDD3001-'!A:A,'[1]pDD3001-'!D:D)</f>
        <v>pCS2-sfCherry11Mx4-10aa-zH2B-SV40NLS-sfGFP-NPLnls-p2a-OYDVp</v>
      </c>
      <c r="C39" s="12" t="s">
        <v>160</v>
      </c>
      <c r="D39" s="4" t="s">
        <v>9</v>
      </c>
      <c r="E39" s="11" t="s">
        <v>161</v>
      </c>
      <c r="F39" s="5" t="str">
        <f>_xlfn.XLOOKUP(E39,'[1]pDD1001-'!A:A,'[1]pDD1001-'!D:D)</f>
        <v>pCS2-NES-arrb2a-(AVESNDCEPVYLQSGTEETK)x1-SV40NLS-sfCherry3C(1-10)</v>
      </c>
      <c r="G39" s="5" t="s">
        <v>72</v>
      </c>
      <c r="H39" s="4" t="s">
        <v>9</v>
      </c>
    </row>
    <row r="40" spans="1:12" ht="15.75" customHeight="1" x14ac:dyDescent="0.2">
      <c r="A40" s="12" t="s">
        <v>162</v>
      </c>
      <c r="B40" s="12" t="str">
        <f>_xlfn.XLOOKUP(A40,'[1]pDD3001-'!A:A,'[1]pDD3001-'!D:D)</f>
        <v>pCS2-sfCherry11Mx4-10aa-zH2B-SV40NLS-sfGFP-NPLnls-p2a-ACPp</v>
      </c>
      <c r="C40" s="12" t="s">
        <v>163</v>
      </c>
      <c r="D40" s="4" t="s">
        <v>9</v>
      </c>
      <c r="E40" s="11" t="s">
        <v>164</v>
      </c>
      <c r="F40" s="5" t="str">
        <f>_xlfn.XLOOKUP(E40,'[1]pDD1001-'!A:A,'[1]pDD1001-'!D:D)</f>
        <v>pCS2-NES-arrb2a-(ANNEFLRETLRFQSDTVDAG)x1-SV40NLS-sfCherry3C(1-10)</v>
      </c>
      <c r="G40" s="5" t="s">
        <v>72</v>
      </c>
      <c r="H40" s="4" t="s">
        <v>9</v>
      </c>
    </row>
    <row r="41" spans="1:12" ht="15.75" customHeight="1" x14ac:dyDescent="0.2">
      <c r="A41" s="12" t="s">
        <v>165</v>
      </c>
      <c r="B41" s="12" t="str">
        <f>_xlfn.XLOOKUP(A41,'[1]pDD3001-'!A:A,'[1]pDD3001-'!D:D)</f>
        <v>pCS2-sfCherry11Mx4-10aa-zH2B-SV40NLS-sfGFP-NPLnls-p2a-PeMoVp</v>
      </c>
      <c r="C41" s="12" t="s">
        <v>166</v>
      </c>
      <c r="D41" s="4" t="s">
        <v>9</v>
      </c>
      <c r="E41" s="11" t="s">
        <v>167</v>
      </c>
      <c r="F41" s="5" t="str">
        <f>_xlfn.XLOOKUP(E41,'[1]pDD1001-'!A:A,'[1]pDD1001-'!D:D)</f>
        <v>pCS2-NES-arrb2a-(DEDDDDMDEVYYQVDTKLDA)x1-SV40NLS-sfCherry3C(1-10)</v>
      </c>
      <c r="G41" s="5" t="s">
        <v>72</v>
      </c>
      <c r="H41" s="4" t="s">
        <v>9</v>
      </c>
    </row>
    <row r="42" spans="1:12" ht="15.75" customHeight="1" x14ac:dyDescent="0.2">
      <c r="A42" s="12" t="s">
        <v>168</v>
      </c>
      <c r="B42" s="12" t="str">
        <f>_xlfn.XLOOKUP(A42,'[1]pDD3001-'!A:A,'[1]pDD3001-'!D:D)</f>
        <v>pCS2-sfCherry11Mx4-10aa-zH2B-SV40NLS-sfGFP-NPLnls-p2a-PTVp</v>
      </c>
      <c r="C42" s="12" t="s">
        <v>169</v>
      </c>
      <c r="D42" s="4" t="s">
        <v>9</v>
      </c>
      <c r="E42" s="11" t="s">
        <v>170</v>
      </c>
      <c r="F42" s="5" t="str">
        <f>_xlfn.XLOOKUP(E42,'[1]pDD1001-'!A:A,'[1]pDD1001-'!D:D)</f>
        <v>pCS2-NES-arrb2a-(DFDDKTPLTVYHQSGKQTLD)x1-SV40NLS-sfCherry3C(1-10)</v>
      </c>
      <c r="G42" s="5" t="s">
        <v>72</v>
      </c>
      <c r="H42" s="4" t="s">
        <v>9</v>
      </c>
    </row>
    <row r="43" spans="1:12" ht="15.75" customHeight="1" x14ac:dyDescent="0.2">
      <c r="A43" s="12" t="s">
        <v>171</v>
      </c>
      <c r="B43" s="12" t="str">
        <f>_xlfn.XLOOKUP(A43,'[1]pDD3001-'!A:A,'[1]pDD3001-'!D:D)</f>
        <v>pCS2-sfCherry11Mx4-10aa-zH2B-SV40NLS-sfGFP-NPLnls-p2a-SuMMVp</v>
      </c>
      <c r="C43" s="12" t="s">
        <v>172</v>
      </c>
      <c r="D43" s="4" t="s">
        <v>9</v>
      </c>
      <c r="E43" s="5" t="s">
        <v>173</v>
      </c>
      <c r="F43" s="5" t="str">
        <f>_xlfn.XLOOKUP(E43,'[1]pDD1001-'!A:A,'[1]pDD1001-'!D:D)</f>
        <v>pCS2-Casp3-EAPVcs-p2a-mCherry-CAAX</v>
      </c>
      <c r="G43" s="5" t="s">
        <v>174</v>
      </c>
      <c r="H43" s="4" t="s">
        <v>9</v>
      </c>
    </row>
    <row r="44" spans="1:12" ht="15.75" customHeight="1" x14ac:dyDescent="0.2">
      <c r="A44" s="12" t="s">
        <v>175</v>
      </c>
      <c r="B44" s="12" t="str">
        <f>_xlfn.XLOOKUP(A44,'[1]pDD3001-'!A:A,'[1]pDD3001-'!D:D)</f>
        <v>pCS2-sfCherry11Mx4-10aa-zH2B-SV40NLS-sfGFP-NPLnls-p2a-WMV2p</v>
      </c>
      <c r="C44" s="12" t="s">
        <v>176</v>
      </c>
      <c r="D44" s="4" t="s">
        <v>9</v>
      </c>
      <c r="E44" s="5" t="s">
        <v>177</v>
      </c>
      <c r="F44" s="5" t="str">
        <f>_xlfn.XLOOKUP(E44,'[1]pDD1001-'!A:A,'[1]pDD1001-'!D:D)</f>
        <v>pCS2-Casp3-SPV2cs-p2a-sfGFP-CAAX</v>
      </c>
      <c r="G44" s="5" t="s">
        <v>178</v>
      </c>
      <c r="H44" s="4" t="s">
        <v>9</v>
      </c>
    </row>
    <row r="45" spans="1:12" ht="15.75" customHeight="1" x14ac:dyDescent="0.2">
      <c r="A45" s="12" t="s">
        <v>179</v>
      </c>
      <c r="B45" s="12" t="str">
        <f>_xlfn.XLOOKUP(A45,'[1]pDD3001-'!A:A,'[1]pDD3001-'!D:D)</f>
        <v>pCS2-sfCherry11Mx4-10aa-zH2B-SV40NLS-sfGFP-NPLnls-p2a-SPFMVp</v>
      </c>
      <c r="C45" s="12" t="s">
        <v>180</v>
      </c>
      <c r="D45" s="4" t="s">
        <v>9</v>
      </c>
      <c r="E45" s="5" t="s">
        <v>181</v>
      </c>
      <c r="F45" s="5" t="str">
        <f>_xlfn.XLOOKUP(E45,'[1]pDD1001-'!A:A,'[1]pDD1001-'!D:D)</f>
        <v>pCS2-Casp3-mutSPV2cs-p2a-mCherry-CAAX</v>
      </c>
      <c r="G45" s="5" t="s">
        <v>174</v>
      </c>
      <c r="H45" s="4" t="s">
        <v>9</v>
      </c>
      <c r="L45" s="8"/>
    </row>
    <row r="46" spans="1:12" ht="15.75" customHeight="1" x14ac:dyDescent="0.2">
      <c r="A46" s="12" t="s">
        <v>182</v>
      </c>
      <c r="B46" s="12" t="str">
        <f>_xlfn.XLOOKUP(A46,'[1]pDD3001-'!A:A,'[1]pDD3001-'!D:D)</f>
        <v>pCS2-sfCherry11Mx4-10aa-zH2B-SV40NLS-sfGFP-NPLnls-p2a-PPVp</v>
      </c>
      <c r="C46" s="12" t="s">
        <v>183</v>
      </c>
      <c r="D46" s="4" t="s">
        <v>9</v>
      </c>
      <c r="E46" s="12" t="s">
        <v>184</v>
      </c>
      <c r="F46" s="5" t="str">
        <f>_xlfn.XLOOKUP(E46,'[1]pDD1001-'!A:A,'[1]pDD1001-'!D:D)</f>
        <v>pCS2-NES-arrb2a-(EPMKFQ/V)x3-SV40NLS-sfCherry3C(1-10)</v>
      </c>
      <c r="G46" s="5" t="s">
        <v>11</v>
      </c>
      <c r="H46" s="4" t="s">
        <v>9</v>
      </c>
    </row>
    <row r="47" spans="1:12" ht="15.75" customHeight="1" x14ac:dyDescent="0.2">
      <c r="A47" s="12" t="s">
        <v>185</v>
      </c>
      <c r="B47" s="12" t="str">
        <f>_xlfn.XLOOKUP(A47,'[1]pDD3001-'!A:A,'[1]pDD3001-'!D:D)</f>
        <v>pCS2-sfCherry11Mx4-10aa-zH2B-SV40NLS-sfGFP-NPLnls-p2a-PSp</v>
      </c>
      <c r="C47" s="12" t="s">
        <v>186</v>
      </c>
      <c r="D47" s="4" t="s">
        <v>9</v>
      </c>
      <c r="E47" s="12" t="s">
        <v>187</v>
      </c>
      <c r="F47" s="5" t="str">
        <f>_xlfn.XLOOKUP(E47,'[1]pDD1001-'!A:A,'[1]pDD1001-'!D:D)</f>
        <v>pCS2-NES-arrb2a-(INVRFE/G)x3-SV40NLS-sfCherry3C(1-10)</v>
      </c>
      <c r="G47" s="5" t="s">
        <v>11</v>
      </c>
      <c r="H47" s="4" t="s">
        <v>9</v>
      </c>
    </row>
    <row r="48" spans="1:12" ht="15.75" customHeight="1" x14ac:dyDescent="0.2">
      <c r="A48" s="12" t="s">
        <v>188</v>
      </c>
      <c r="B48" s="12" t="str">
        <f>_xlfn.XLOOKUP(A48,'[1]pDD3001-'!A:A,'[1]pDD3001-'!D:D)</f>
        <v>pCS2-sfCherry11Mx4-10aa-zH2B-SV40NLS-sfGFP-NPLnls-p2a-NDVp</v>
      </c>
      <c r="C48" s="12" t="s">
        <v>189</v>
      </c>
      <c r="D48" s="4" t="s">
        <v>9</v>
      </c>
      <c r="E48" s="4" t="s">
        <v>190</v>
      </c>
      <c r="F48" s="5" t="str">
        <f>_xlfn.XLOOKUP(E48,'[1]pDD1001-'!A:A,'[1]pDD1001-'!D:D)</f>
        <v>pCS2-NES-arrb2a-(EIVDFQ/A)x3-SV40NLS-sfCherry3C(1-10)</v>
      </c>
      <c r="G48" s="5" t="s">
        <v>11</v>
      </c>
      <c r="H48" s="4" t="s">
        <v>9</v>
      </c>
    </row>
    <row r="49" spans="1:8" ht="15.75" customHeight="1" x14ac:dyDescent="0.2">
      <c r="A49" s="12" t="s">
        <v>191</v>
      </c>
      <c r="B49" s="12" t="str">
        <f>_xlfn.XLOOKUP(A49,'[1]pDD3001-'!A:A,'[1]pDD3001-'!D:D)</f>
        <v>pCS2-sfCherry11Mx4-10aa-zH2B-SV40NLS-sfGFP-NPLnls-p2a-TVBMVp</v>
      </c>
      <c r="C49" s="12" t="s">
        <v>192</v>
      </c>
      <c r="D49" s="4" t="s">
        <v>9</v>
      </c>
      <c r="E49" s="12" t="s">
        <v>193</v>
      </c>
      <c r="F49" s="5" t="str">
        <f>_xlfn.XLOOKUP(E49,'[1]pDD1001-'!A:A,'[1]pDD1001-'!D:D)</f>
        <v>pCS2-NES-arrb2a-(DSITFQ/A)x3-SV40NLS-sfCherry3C(1-10)</v>
      </c>
      <c r="G49" s="5" t="s">
        <v>11</v>
      </c>
      <c r="H49" s="4" t="s">
        <v>9</v>
      </c>
    </row>
    <row r="50" spans="1:8" ht="15.75" customHeight="1" x14ac:dyDescent="0.2">
      <c r="A50" s="12" t="s">
        <v>194</v>
      </c>
      <c r="B50" s="12" t="str">
        <f>_xlfn.XLOOKUP(A50,'[1]pDD3001-'!A:A,'[1]pDD3001-'!D:D)</f>
        <v>pCS2-sfCherry11Mx4-10aa-zH2B-SV40NLS-sfGFP-NPLnls-p2a-KeuMV2p</v>
      </c>
      <c r="C50" s="12" t="s">
        <v>195</v>
      </c>
      <c r="D50" s="4" t="s">
        <v>9</v>
      </c>
      <c r="E50" s="4" t="s">
        <v>196</v>
      </c>
      <c r="F50" s="5" t="str">
        <f>_xlfn.XLOOKUP(E50,'[1]pDD1001-'!A:A,'[1]pDD1001-'!D:D)</f>
        <v>pCS2-NES-arrb2a-(ESVSLQ/S)x3-SV40NLS-sfCherry3C(1-10)</v>
      </c>
      <c r="G50" s="5" t="s">
        <v>11</v>
      </c>
      <c r="H50" s="4" t="s">
        <v>9</v>
      </c>
    </row>
    <row r="51" spans="1:8" ht="15.75" customHeight="1" x14ac:dyDescent="0.2">
      <c r="A51" s="12" t="s">
        <v>197</v>
      </c>
      <c r="B51" s="12" t="str">
        <f>_xlfn.XLOOKUP(A51,'[1]pDD3001-'!A:A,'[1]pDD3001-'!D:D)</f>
        <v>pCS2-sfCherry11Mx4-10aa-zH2B-SV40NLS-sfGFP-NPLnls-p2a-TEVp</v>
      </c>
      <c r="C51" s="12" t="s">
        <v>198</v>
      </c>
      <c r="D51" s="4" t="s">
        <v>9</v>
      </c>
      <c r="E51" s="4" t="s">
        <v>199</v>
      </c>
      <c r="F51" s="5" t="str">
        <f>_xlfn.XLOOKUP(E51,'[1]pDD1001-'!A:A,'[1]pDD1001-'!D:D)</f>
        <v>pCS2-NES-arrb2a-(DVVTLQ/S)x3-SV40NLS-sfCherry3C(1-10)</v>
      </c>
      <c r="G51" s="5" t="s">
        <v>11</v>
      </c>
      <c r="H51" s="4" t="s">
        <v>9</v>
      </c>
    </row>
    <row r="52" spans="1:8" ht="15.75" customHeight="1" x14ac:dyDescent="0.2">
      <c r="A52" s="5" t="s">
        <v>200</v>
      </c>
      <c r="B52" s="12" t="str">
        <f>_xlfn.XLOOKUP(A52,'[1]pDD3001-'!A:A,'[1]pDD3001-'!D:D)</f>
        <v>LMVp (S221V I229T K98R K3R)</v>
      </c>
      <c r="C52" s="5" t="s">
        <v>201</v>
      </c>
      <c r="D52" s="4" t="s">
        <v>9</v>
      </c>
      <c r="E52" s="10" t="s">
        <v>202</v>
      </c>
      <c r="F52" s="5" t="str">
        <f>_xlfn.XLOOKUP(E52,'[1]pDD1001-'!A:A,'[1]pDD1001-'!D:D)</f>
        <v>pCS2-NES-arrb2a-(LGLQDLAEPMKFQ/VDETLDA)x1-SV40NLS-sfCherry3C(1-10)</v>
      </c>
      <c r="G52" s="5" t="s">
        <v>72</v>
      </c>
      <c r="H52" s="4" t="s">
        <v>9</v>
      </c>
    </row>
    <row r="53" spans="1:8" ht="15.75" customHeight="1" x14ac:dyDescent="0.2">
      <c r="A53" s="5" t="s">
        <v>203</v>
      </c>
      <c r="B53" s="12" t="str">
        <f>_xlfn.XLOOKUP(A53,'[1]pDD3001-'!A:A,'[1]pDD3001-'!D:D)</f>
        <v>LMVp (S221V I229T K98R N210E)</v>
      </c>
      <c r="C53" s="5" t="s">
        <v>201</v>
      </c>
      <c r="D53" s="4" t="s">
        <v>9</v>
      </c>
      <c r="E53" s="10" t="s">
        <v>204</v>
      </c>
      <c r="F53" s="5" t="str">
        <f>_xlfn.XLOOKUP(E53,'[1]pDD1001-'!A:A,'[1]pDD1001-'!D:D)</f>
        <v>pCS2-NES-arrb2a-(LHDTNPIINVRFE/GDSEDAA)x1-SV40NLS-sfCherry3C(1-10)</v>
      </c>
      <c r="G53" s="5" t="s">
        <v>72</v>
      </c>
      <c r="H53" s="4" t="s">
        <v>9</v>
      </c>
    </row>
    <row r="54" spans="1:8" ht="15.75" customHeight="1" x14ac:dyDescent="0.2">
      <c r="A54" s="5" t="s">
        <v>205</v>
      </c>
      <c r="B54" s="12" t="str">
        <f>_xlfn.XLOOKUP(A54,'[1]pDD3001-'!A:A,'[1]pDD3001-'!D:D)</f>
        <v>TVBMVp (S220V K98R V126I K3R)</v>
      </c>
      <c r="C54" s="5" t="s">
        <v>206</v>
      </c>
      <c r="D54" s="4" t="s">
        <v>9</v>
      </c>
      <c r="E54" s="10" t="s">
        <v>207</v>
      </c>
      <c r="F54" s="5" t="str">
        <f>_xlfn.XLOOKUP(E54,'[1]pDD1001-'!A:A,'[1]pDD1001-'!D:D)</f>
        <v>pCS2-NES-arrb2a-(RYMHDEFDSITFQ/ANETDET)x1-SV40NLS-sfCherry3C(1-10)</v>
      </c>
      <c r="G54" s="5" t="s">
        <v>72</v>
      </c>
      <c r="H54" s="4" t="s">
        <v>9</v>
      </c>
    </row>
    <row r="55" spans="1:8" ht="15.75" customHeight="1" x14ac:dyDescent="0.2">
      <c r="A55" s="5" t="s">
        <v>208</v>
      </c>
      <c r="B55" s="12" t="str">
        <f>_xlfn.XLOOKUP(A55,'[1]pDD3001-'!A:A,'[1]pDD3001-'!D:D)</f>
        <v>TVBMVp (S220V K98R I232V V126I)</v>
      </c>
      <c r="C55" s="5" t="s">
        <v>206</v>
      </c>
      <c r="D55" s="4" t="s">
        <v>9</v>
      </c>
      <c r="E55" s="5" t="s">
        <v>209</v>
      </c>
      <c r="F55" s="5" t="str">
        <f>_xlfn.XLOOKUP(E55,'[1]pDD2001-'!A:A,'[1]pDD2001-'!D:D)</f>
        <v>pCS2-SV40NLS-sfCherry3C(1-10)</v>
      </c>
      <c r="G55" s="12" t="s">
        <v>210</v>
      </c>
      <c r="H55" s="4" t="s">
        <v>9</v>
      </c>
    </row>
    <row r="56" spans="1:8" ht="15.75" customHeight="1" x14ac:dyDescent="0.2">
      <c r="A56" s="5" t="s">
        <v>211</v>
      </c>
      <c r="B56" s="12" t="str">
        <f>_xlfn.XLOOKUP(A56,'[1]pDD3001-'!A:A,'[1]pDD3001-'!D:D)</f>
        <v>PMAVp (S220V T182A T223K K60N)</v>
      </c>
      <c r="C56" s="5" t="s">
        <v>212</v>
      </c>
      <c r="D56" s="4" t="s">
        <v>9</v>
      </c>
      <c r="E56" s="4" t="s">
        <v>213</v>
      </c>
      <c r="F56" s="5" t="str">
        <f>_xlfn.XLOOKUP(E56,'[1]pDD2001-'!A:A,'[1]pDD2001-'!D:D)</f>
        <v>pCS2-NES-arrb2a-(ENLYFQ/S)x3-SV40NLS-sfCherry3C(1-10)</v>
      </c>
      <c r="G56" s="5" t="s">
        <v>11</v>
      </c>
      <c r="H56" s="4" t="s">
        <v>9</v>
      </c>
    </row>
    <row r="57" spans="1:8" ht="15.75" customHeight="1" x14ac:dyDescent="0.2">
      <c r="A57" s="5" t="s">
        <v>214</v>
      </c>
      <c r="B57" s="12" t="str">
        <f>_xlfn.XLOOKUP(A57,'[1]pDD3001-'!A:A,'[1]pDD3001-'!D:D)</f>
        <v>PMAVp (S220V T182A T223K D221R)</v>
      </c>
      <c r="C57" s="5" t="s">
        <v>212</v>
      </c>
      <c r="D57" s="4" t="s">
        <v>9</v>
      </c>
      <c r="E57" s="4" t="s">
        <v>215</v>
      </c>
      <c r="F57" s="5" t="str">
        <f>_xlfn.XLOOKUP(E57,'[1]pDD2001-'!A:A,'[1]pDD2001-'!D:D)</f>
        <v>pCS2-NES-arrb2a-(ETVRFQ/S)x3-SV40NLS-sfCherry3C(1-10)</v>
      </c>
      <c r="G57" s="5" t="s">
        <v>11</v>
      </c>
      <c r="H57" s="4" t="s">
        <v>9</v>
      </c>
    </row>
    <row r="58" spans="1:8" ht="15.75" customHeight="1" x14ac:dyDescent="0.2">
      <c r="A58" s="5" t="s">
        <v>216</v>
      </c>
      <c r="B58" s="12" t="str">
        <f>_xlfn.XLOOKUP(A58,'[1]pDD3001-'!A:A,'[1]pDD3001-'!D:D)</f>
        <v>WMV2p (F42Y K4R H204N)</v>
      </c>
      <c r="C58" s="5" t="s">
        <v>217</v>
      </c>
      <c r="D58" s="4" t="s">
        <v>9</v>
      </c>
      <c r="E58" s="4" t="s">
        <v>218</v>
      </c>
      <c r="F58" s="5" t="str">
        <f>_xlfn.XLOOKUP(E58,'[1]pDD2001-'!A:A,'[1]pDD2001-'!D:D)</f>
        <v>pCS2-NES-arrb2a-(IKVRLQ/A)x3-SV40NLS-sfCherry3C(1-10)</v>
      </c>
      <c r="G58" s="5" t="s">
        <v>11</v>
      </c>
      <c r="H58" s="4" t="s">
        <v>9</v>
      </c>
    </row>
    <row r="59" spans="1:8" ht="15.75" customHeight="1" x14ac:dyDescent="0.2">
      <c r="A59" s="5" t="s">
        <v>219</v>
      </c>
      <c r="B59" s="12" t="str">
        <f>_xlfn.XLOOKUP(A59,'[1]pDD3001-'!A:A,'[1]pDD3001-'!D:D)</f>
        <v>WMV2p (F42Y K4R T126I)</v>
      </c>
      <c r="C59" s="5" t="s">
        <v>217</v>
      </c>
      <c r="D59" s="4" t="s">
        <v>9</v>
      </c>
      <c r="E59" s="4" t="s">
        <v>220</v>
      </c>
      <c r="F59" s="5" t="str">
        <f>_xlfn.XLOOKUP(E59,'[1]pDD2001-'!A:A,'[1]pDD2001-'!D:D)</f>
        <v>pCS2-NES-arrb2a-(QRVSFQ/S)x3-SV40NLS-sfCherry3C(1-10)</v>
      </c>
      <c r="G59" s="5" t="s">
        <v>11</v>
      </c>
      <c r="H59" s="4" t="s">
        <v>9</v>
      </c>
    </row>
    <row r="60" spans="1:8" ht="15.75" customHeight="1" x14ac:dyDescent="0.2">
      <c r="A60" s="5" t="s">
        <v>221</v>
      </c>
      <c r="B60" s="12" t="str">
        <f>_xlfn.XLOOKUP(A60,'[1]pDD3001-'!A:A,'[1]pDD3001-'!D:D)</f>
        <v>TEVp (S219V Q73L K97R N171S)</v>
      </c>
      <c r="C60" s="5" t="s">
        <v>222</v>
      </c>
      <c r="D60" s="4" t="s">
        <v>9</v>
      </c>
      <c r="E60" s="4" t="s">
        <v>223</v>
      </c>
      <c r="F60" s="5" t="str">
        <f>_xlfn.XLOOKUP(E60,'[1]pDD2001-'!A:A,'[1]pDD2001-'!D:D)</f>
        <v>pCS2-NES-arrb2a-(LDVRHQ/S)x3-SV40NLS-sfCherry3C(1-10)</v>
      </c>
      <c r="G60" s="5" t="s">
        <v>11</v>
      </c>
      <c r="H60" s="4" t="s">
        <v>9</v>
      </c>
    </row>
    <row r="61" spans="1:8" ht="15.75" customHeight="1" x14ac:dyDescent="0.2">
      <c r="A61" s="5" t="s">
        <v>224</v>
      </c>
      <c r="B61" s="12" t="str">
        <f>_xlfn.XLOOKUP(A61,'[1]pDD3001-'!A:A,'[1]pDD3001-'!D:D)</f>
        <v>TEVp (S219V Q73L K97R T30S)</v>
      </c>
      <c r="C61" s="5" t="s">
        <v>222</v>
      </c>
      <c r="D61" s="4" t="s">
        <v>9</v>
      </c>
      <c r="E61" s="4" t="s">
        <v>225</v>
      </c>
      <c r="F61" s="5" t="str">
        <f>_xlfn.XLOOKUP(E61,'[1]pDD2001-'!A:A,'[1]pDD2001-'!D:D)</f>
        <v>pCS2-NES-arrb2a-(EEIHLQ/G)x3-SV40NLS-sfCherry3C(1-10)</v>
      </c>
      <c r="G61" s="5" t="s">
        <v>11</v>
      </c>
      <c r="H61" s="4" t="s">
        <v>9</v>
      </c>
    </row>
    <row r="62" spans="1:8" ht="15.75" customHeight="1" x14ac:dyDescent="0.2">
      <c r="A62" s="5" t="s">
        <v>226</v>
      </c>
      <c r="B62" s="12" t="str">
        <f>_xlfn.XLOOKUP(A62,'[1]pDD3001-'!A:A,'[1]pDD3001-'!D:D)</f>
        <v>TVMVp (T57H E64D V122T)</v>
      </c>
      <c r="C62" s="5" t="s">
        <v>227</v>
      </c>
      <c r="D62" s="4" t="s">
        <v>9</v>
      </c>
      <c r="E62" s="4" t="s">
        <v>228</v>
      </c>
      <c r="F62" s="5" t="str">
        <f>_xlfn.XLOOKUP(E62,'[1]pDD2001-'!A:A,'[1]pDD2001-'!D:D)</f>
        <v>pCS2-NES-arrb2a-(SYVSYQ/A)x3-SV40NLS-sfCherry3C(1-10)</v>
      </c>
      <c r="G62" s="5" t="s">
        <v>11</v>
      </c>
      <c r="H62" s="4" t="s">
        <v>9</v>
      </c>
    </row>
    <row r="63" spans="1:8" ht="15.75" customHeight="1" x14ac:dyDescent="0.2">
      <c r="A63" s="5" t="s">
        <v>229</v>
      </c>
      <c r="B63" s="12" t="str">
        <f>_xlfn.XLOOKUP(A63,'[1]pDD3001-'!A:A,'[1]pDD3001-'!D:D)</f>
        <v>TVMVp (E64D K98R V122T)</v>
      </c>
      <c r="C63" s="5" t="s">
        <v>227</v>
      </c>
      <c r="D63" s="4" t="s">
        <v>9</v>
      </c>
      <c r="E63" s="4" t="s">
        <v>230</v>
      </c>
      <c r="F63" s="5" t="str">
        <f>_xlfn.XLOOKUP(E63,'[1]pDD2001-'!A:A,'[1]pDD2001-'!D:D)</f>
        <v>pCS2-NES-arrb2a-(DEVRYQ/S)x3-SV40NLS-sfCherry3C(1-10)</v>
      </c>
      <c r="G63" s="5" t="s">
        <v>11</v>
      </c>
      <c r="H63" s="4" t="s">
        <v>9</v>
      </c>
    </row>
    <row r="64" spans="1:8" ht="15.75" customHeight="1" x14ac:dyDescent="0.2">
      <c r="A64" s="13" t="s">
        <v>231</v>
      </c>
      <c r="B64" s="12" t="str">
        <f>_xlfn.XLOOKUP(A64,'[1]pDD3001-'!A:A,'[1]pDD3001-'!D:D)</f>
        <v>pCS2-sfCherry11Mx4-10aa-zH2B-SV40NLS-sfGFP-NPLnls-p2a-CABMVp</v>
      </c>
      <c r="C64" s="13" t="s">
        <v>232</v>
      </c>
      <c r="D64" s="4" t="s">
        <v>9</v>
      </c>
      <c r="E64" s="4" t="s">
        <v>233</v>
      </c>
      <c r="F64" s="5" t="str">
        <f>_xlfn.XLOOKUP(E64,'[1]pDD2001-'!A:A,'[1]pDD2001-'!D:D)</f>
        <v>pCS2-NES-arrb2a-(KEVRYQ/A)x3-SV40NLS-sfCherry3C(1-10)</v>
      </c>
      <c r="G64" s="5" t="s">
        <v>11</v>
      </c>
      <c r="H64" s="4" t="s">
        <v>9</v>
      </c>
    </row>
    <row r="65" spans="1:8" ht="15.75" customHeight="1" x14ac:dyDescent="0.2">
      <c r="A65" s="13" t="s">
        <v>234</v>
      </c>
      <c r="B65" s="12" t="str">
        <f>_xlfn.XLOOKUP(A65,'[1]pDD3001-'!A:A,'[1]pDD3001-'!D:D)</f>
        <v>pCS2-sfCherry11Mx4-10aa-zH2B-SV40NLS-sfGFP-NPLnls-p2a-SYSVp</v>
      </c>
      <c r="C65" s="13" t="s">
        <v>235</v>
      </c>
      <c r="D65" s="4" t="s">
        <v>9</v>
      </c>
      <c r="E65" s="4" t="s">
        <v>236</v>
      </c>
      <c r="F65" s="5" t="str">
        <f>_xlfn.XLOOKUP(E65,'[1]pDD2001-'!A:A,'[1]pDD2001-'!D:D)</f>
        <v>pCS2-NES-arrb2a-(MKFVFQ/S)x3-SV40NLS-sfCherry3C(1-10)</v>
      </c>
      <c r="G65" s="5" t="s">
        <v>11</v>
      </c>
      <c r="H65" s="4" t="s">
        <v>9</v>
      </c>
    </row>
    <row r="66" spans="1:8" ht="15.75" customHeight="1" x14ac:dyDescent="0.2">
      <c r="A66" s="13" t="s">
        <v>237</v>
      </c>
      <c r="B66" s="12" t="str">
        <f>_xlfn.XLOOKUP(A66,'[1]pDD3001-'!A:A,'[1]pDD3001-'!D:D)</f>
        <v>pCS2-sfCherry11Mx4-10aa-zH2B-SV40NLS-sfGFP-NPLnls-p2a-ClYVVp</v>
      </c>
      <c r="C66" s="13" t="s">
        <v>238</v>
      </c>
      <c r="D66" s="4" t="s">
        <v>9</v>
      </c>
      <c r="E66" s="11" t="s">
        <v>239</v>
      </c>
      <c r="F66" s="5" t="str">
        <f>_xlfn.XLOOKUP(E66,'[1]pDD2001-'!A:A,'[1]pDD2001-'!D:D)</f>
        <v>pCS2-NES-arrb2a-(GYIEDYNEDVFHQ/SGTVDAG)x1-SV40NLS-sfCherry3C(1-10)</v>
      </c>
      <c r="G66" s="5" t="s">
        <v>72</v>
      </c>
      <c r="H66" s="4" t="s">
        <v>9</v>
      </c>
    </row>
    <row r="67" spans="1:8" ht="15.75" customHeight="1" x14ac:dyDescent="0.2">
      <c r="A67" s="13" t="s">
        <v>240</v>
      </c>
      <c r="B67" s="12" t="str">
        <f>_xlfn.XLOOKUP(A67,'[1]pDD3001-'!A:A,'[1]pDD3001-'!D:D)</f>
        <v>pCS2-sfCherry11Mx4-10aa-zH2B-SV40NLS-sfGFP-NPLnls-p2a-AWMVp</v>
      </c>
      <c r="C67" s="13" t="s">
        <v>241</v>
      </c>
      <c r="D67" s="4" t="s">
        <v>9</v>
      </c>
      <c r="E67" s="11" t="s">
        <v>242</v>
      </c>
      <c r="F67" s="5" t="str">
        <f>_xlfn.XLOOKUP(E67,'[1]pDD2001-'!A:A,'[1]pDD2001-'!D:D)</f>
        <v>pCS2-NES-arrb2a-(INDDGESNVVVHQ/ADEREDE)x1-SV40NLS-sfCherry3C(1-10)</v>
      </c>
      <c r="G67" s="5" t="s">
        <v>72</v>
      </c>
      <c r="H67" s="4" t="s">
        <v>9</v>
      </c>
    </row>
    <row r="68" spans="1:8" ht="15.75" customHeight="1" x14ac:dyDescent="0.2">
      <c r="A68" s="13" t="s">
        <v>243</v>
      </c>
      <c r="B68" s="12" t="str">
        <f>_xlfn.XLOOKUP(A68,'[1]pDD3001-'!A:A,'[1]pDD3001-'!D:D)</f>
        <v>pCS2-sfCherry11Mx4-10aa-zH2B-SV40NLS-sfGFP-NPLnls-p2a-WTMVp</v>
      </c>
      <c r="C68" s="13" t="s">
        <v>244</v>
      </c>
      <c r="D68" s="4" t="s">
        <v>9</v>
      </c>
      <c r="E68" s="10" t="s">
        <v>245</v>
      </c>
      <c r="F68" s="5" t="str">
        <f>_xlfn.XLOOKUP(E68,'[1]pDD2001-'!A:A,'[1]pDD2001-'!D:D)</f>
        <v>pCS2-NES-arrb2a-(EHVEGCCESVSLQ/TKSEENK)x1-SV40NLS-sfCherry3C(1-10)</v>
      </c>
      <c r="G68" s="5" t="s">
        <v>72</v>
      </c>
      <c r="H68" s="4" t="s">
        <v>9</v>
      </c>
    </row>
    <row r="69" spans="1:8" ht="15.75" customHeight="1" x14ac:dyDescent="0.2">
      <c r="A69" s="13" t="s">
        <v>246</v>
      </c>
      <c r="B69" s="12" t="str">
        <f>_xlfn.XLOOKUP(A69,'[1]pDD3001-'!A:A,'[1]pDD3001-'!D:D)</f>
        <v>pCS2-sfCherry11Mx4-10aa-zH2B-SV40NLS-sfGFP-NPLnls-p2a-ScMVp</v>
      </c>
      <c r="C69" s="13" t="s">
        <v>247</v>
      </c>
      <c r="D69" s="4" t="s">
        <v>9</v>
      </c>
      <c r="E69" s="12" t="s">
        <v>248</v>
      </c>
      <c r="F69" s="5" t="str">
        <f>_xlfn.XLOOKUP(E69,'[1]pDD3001-'!A:A,'[1]pDD3001-'!D:D)</f>
        <v>pCS2-mtagBFP2-p2a-NES-arrb2a-(EPVYHQ/S)x3-SV40NLS-sfCherry3C(1-10)</v>
      </c>
      <c r="G69" s="5" t="s">
        <v>11</v>
      </c>
      <c r="H69" s="4" t="s">
        <v>9</v>
      </c>
    </row>
    <row r="70" spans="1:8" ht="15.75" customHeight="1" x14ac:dyDescent="0.2">
      <c r="A70" s="13" t="s">
        <v>249</v>
      </c>
      <c r="B70" s="12" t="str">
        <f>_xlfn.XLOOKUP(A70,'[1]pDD3001-'!A:A,'[1]pDD3001-'!D:D)</f>
        <v>pCS2-sfCherry11Mx4-10aa-zH2B-SV40NLS-sfGFP-NPLnls-p2a-EAPVp</v>
      </c>
      <c r="C70" s="13" t="s">
        <v>250</v>
      </c>
      <c r="D70" s="4" t="s">
        <v>9</v>
      </c>
      <c r="E70" s="12" t="s">
        <v>251</v>
      </c>
      <c r="F70" s="5" t="str">
        <f>_xlfn.XLOOKUP(E70,'[1]pDD3001-'!A:A,'[1]pDD3001-'!D:D)</f>
        <v>pCS2-mtagBFP2-p2a-NES-arrb2a-(ETVRFQ/S)x3-SV40NLS-sfCherry3C(1-10)</v>
      </c>
      <c r="G70" s="5" t="s">
        <v>11</v>
      </c>
      <c r="H70" s="4" t="s">
        <v>9</v>
      </c>
    </row>
    <row r="71" spans="1:8" ht="15.75" customHeight="1" x14ac:dyDescent="0.2">
      <c r="A71" s="13" t="s">
        <v>252</v>
      </c>
      <c r="B71" s="12" t="str">
        <f>_xlfn.XLOOKUP(A71,'[1]pDD3001-'!A:A,'[1]pDD3001-'!D:D)</f>
        <v>pCS2-sfCherry11Mx4-10aa-zH2B-SV40NLS-sfGFP-NPLnls-p2a-KoMVp</v>
      </c>
      <c r="C71" s="13" t="s">
        <v>253</v>
      </c>
      <c r="D71" s="4" t="s">
        <v>9</v>
      </c>
      <c r="E71" s="12" t="s">
        <v>254</v>
      </c>
      <c r="F71" s="5" t="str">
        <f>_xlfn.XLOOKUP(E71,'[1]pDD3001-'!A:A,'[1]pDD3001-'!D:D)</f>
        <v>pCS2-mtagBFP2-p2a-NES-arrb2a-(KEVRYQ/A)x3-SV40NLS-sfCherry3C(1-10)</v>
      </c>
      <c r="G71" s="5" t="s">
        <v>11</v>
      </c>
      <c r="H71" s="4" t="s">
        <v>9</v>
      </c>
    </row>
    <row r="72" spans="1:8" ht="15.75" customHeight="1" x14ac:dyDescent="0.2">
      <c r="A72" s="13" t="s">
        <v>255</v>
      </c>
      <c r="B72" s="12" t="str">
        <f>_xlfn.XLOOKUP(A72,'[1]pDD3001-'!A:A,'[1]pDD3001-'!D:D)</f>
        <v>pCS2-sfCherry11Mx4-10aa-zH2B-SV40NLS-sfGFP-NPLnls-p2a-PSbMVp</v>
      </c>
      <c r="C72" s="13" t="s">
        <v>256</v>
      </c>
      <c r="D72" s="4" t="s">
        <v>9</v>
      </c>
      <c r="E72" s="12" t="s">
        <v>257</v>
      </c>
      <c r="F72" s="5" t="str">
        <f>_xlfn.XLOOKUP(E72,'[1]pDD3001-'!A:A,'[1]pDD3001-'!D:D)</f>
        <v>pCS2-mtagBFP2-p2a-NES-arrb2a-(ESVSLQ/S)x3-SV40NLS-sfCherry3C(1-10)</v>
      </c>
      <c r="G72" s="5" t="s">
        <v>11</v>
      </c>
      <c r="H72" s="4" t="s">
        <v>9</v>
      </c>
    </row>
    <row r="73" spans="1:8" ht="15.75" customHeight="1" x14ac:dyDescent="0.2">
      <c r="A73" s="13" t="s">
        <v>258</v>
      </c>
      <c r="B73" s="12" t="str">
        <f>_xlfn.XLOOKUP(A73,'[1]pDD3001-'!A:A,'[1]pDD3001-'!D:D)</f>
        <v>pCS2-sfCherry11Mx4-10aa-zH2B-SV40NLS-sfGFP-NPLnls-p2a-KeuMVp</v>
      </c>
      <c r="C73" s="13" t="s">
        <v>259</v>
      </c>
      <c r="D73" s="4" t="s">
        <v>9</v>
      </c>
      <c r="E73" s="12" t="s">
        <v>260</v>
      </c>
      <c r="F73" s="5" t="str">
        <f>_xlfn.XLOOKUP(E73,'[1]pDD3001-'!A:A,'[1]pDD3001-'!D:D)</f>
        <v>pCS2-mtagBFP2-p2a-NES-arrb2a-(DEVRYQ/S)x3-SV40NLS-sfCherry3C(1-10)</v>
      </c>
      <c r="G73" s="5" t="s">
        <v>11</v>
      </c>
      <c r="H73" s="4" t="s">
        <v>9</v>
      </c>
    </row>
    <row r="74" spans="1:8" ht="15.75" customHeight="1" x14ac:dyDescent="0.2">
      <c r="A74" s="13" t="s">
        <v>261</v>
      </c>
      <c r="B74" s="12" t="str">
        <f>_xlfn.XLOOKUP(A74,'[1]pDD3001-'!A:A,'[1]pDD3001-'!D:D)</f>
        <v>pCS2-sfCherry11Mx4-10aa-zH2B-SV40NLS-sfGFP-NPLnls-p2a-LMoVp</v>
      </c>
      <c r="C74" s="13" t="s">
        <v>262</v>
      </c>
      <c r="D74" s="4" t="s">
        <v>9</v>
      </c>
      <c r="E74" s="12" t="s">
        <v>263</v>
      </c>
      <c r="F74" s="5" t="str">
        <f>_xlfn.XLOOKUP(E74,'[1]pDD3001-'!A:A,'[1]pDD3001-'!D:D)</f>
        <v>pCS2-mtagBFP2-p2a-NES-arrb2a-(DEVYHQ/A)x3-SV40NLS-sfCherry3C(1-10)</v>
      </c>
      <c r="G74" s="5" t="s">
        <v>11</v>
      </c>
      <c r="H74" s="4" t="s">
        <v>9</v>
      </c>
    </row>
    <row r="75" spans="1:8" ht="15.75" customHeight="1" x14ac:dyDescent="0.2">
      <c r="A75" s="13" t="s">
        <v>264</v>
      </c>
      <c r="B75" s="12" t="str">
        <f>_xlfn.XLOOKUP(A75,'[1]pDD3001-'!A:A,'[1]pDD3001-'!D:D)</f>
        <v>pCS2-sfCherry11Mx4-10aa-zH2B-SV40NLS-sfGFP-NPLnls-p2a-ZYMVp</v>
      </c>
      <c r="C75" s="13" t="s">
        <v>265</v>
      </c>
      <c r="D75" s="4" t="s">
        <v>9</v>
      </c>
      <c r="E75" s="12" t="s">
        <v>266</v>
      </c>
      <c r="F75" s="5" t="str">
        <f>_xlfn.XLOOKUP(E75,'[1]pDD3001-'!A:A,'[1]pDD3001-'!D:D)</f>
        <v>pCS2-mtagBFP2-p2a-NES-arrb2a-(EEIHLQ/G)x3-SV40NLS-sfCherry3C(1-10)</v>
      </c>
      <c r="G75" s="5" t="s">
        <v>11</v>
      </c>
      <c r="H75" s="4" t="s">
        <v>9</v>
      </c>
    </row>
    <row r="76" spans="1:8" ht="15.75" customHeight="1" x14ac:dyDescent="0.2">
      <c r="A76" s="13" t="s">
        <v>267</v>
      </c>
      <c r="B76" s="12" t="str">
        <f>_xlfn.XLOOKUP(A76,'[1]pDD3001-'!A:A,'[1]pDD3001-'!D:D)</f>
        <v>pCS2-sfCherry11Mx4-10aa-zH2B-SV40NLS-sfGFP-NPLnls-p2a-LMVp</v>
      </c>
      <c r="C76" s="13" t="s">
        <v>268</v>
      </c>
      <c r="D76" s="4" t="s">
        <v>9</v>
      </c>
      <c r="E76" s="12" t="s">
        <v>269</v>
      </c>
      <c r="F76" s="5" t="str">
        <f>_xlfn.XLOOKUP(E76,'[1]pDD3001-'!A:A,'[1]pDD3001-'!D:D)</f>
        <v>pCS2-mtagBFP2-p2a-NES-arrb2a-(LEVYHQ/S)x3-SV40NLS-sfCherry3C(1-10)</v>
      </c>
      <c r="G76" s="5" t="s">
        <v>11</v>
      </c>
      <c r="H76" s="4" t="s">
        <v>9</v>
      </c>
    </row>
    <row r="77" spans="1:8" ht="15.75" customHeight="1" x14ac:dyDescent="0.2">
      <c r="A77" s="13" t="s">
        <v>270</v>
      </c>
      <c r="B77" s="12" t="str">
        <f>_xlfn.XLOOKUP(A77,'[1]pDD3001-'!A:A,'[1]pDD3001-'!D:D)</f>
        <v>pCS2-sfCherry11Mx4-10aa-zH2B-SV40NLS-sfGFP-NPLnls-p2a-PMMVp</v>
      </c>
      <c r="C77" s="13" t="s">
        <v>271</v>
      </c>
      <c r="D77" s="4" t="s">
        <v>9</v>
      </c>
      <c r="E77" s="12" t="s">
        <v>272</v>
      </c>
      <c r="F77" s="5" t="str">
        <f>_xlfn.XLOOKUP(E77,'[1]pDD3001-'!A:A,'[1]pDD3001-'!D:D)</f>
        <v>pCS2-mtagBFP2-p2a-NES-arrb2a-(NVVVHQ/A)x3-SV40NLS-sfCherry3C(1-10)</v>
      </c>
      <c r="G77" s="5" t="s">
        <v>11</v>
      </c>
      <c r="H77" s="4" t="s">
        <v>9</v>
      </c>
    </row>
    <row r="78" spans="1:8" ht="15.75" customHeight="1" x14ac:dyDescent="0.2">
      <c r="A78" s="13" t="s">
        <v>273</v>
      </c>
      <c r="B78" s="12" t="str">
        <f>_xlfn.XLOOKUP(A78,'[1]pDD3001-'!A:A,'[1]pDD3001-'!D:D)</f>
        <v>pCS2-sfCherry11Mx4-10aa-zH2B-SV40NLS-sfGFP-NPLnls-p2a-ISMVp</v>
      </c>
      <c r="C78" s="13" t="s">
        <v>274</v>
      </c>
      <c r="D78" s="4" t="s">
        <v>9</v>
      </c>
      <c r="E78" s="12" t="s">
        <v>275</v>
      </c>
      <c r="F78" s="5" t="str">
        <f>_xlfn.XLOOKUP(E78,'[1]pDD3001-'!A:A,'[1]pDD3001-'!D:D)</f>
        <v>pCS2-mtagBFP2-p2a-NES-arrb2a-(EIVDFQ/A)x3-SV40NLS-sfCherry3C(1-10)</v>
      </c>
      <c r="G78" s="5" t="s">
        <v>11</v>
      </c>
      <c r="H78" s="4" t="s">
        <v>9</v>
      </c>
    </row>
    <row r="79" spans="1:8" ht="15.75" customHeight="1" x14ac:dyDescent="0.2">
      <c r="A79" s="13" t="s">
        <v>276</v>
      </c>
      <c r="B79" s="12" t="str">
        <f>_xlfn.XLOOKUP(A79,'[1]pDD3001-'!A:A,'[1]pDD3001-'!D:D)</f>
        <v>pCS2-sfCherry11Mx4-10aa-zH2B-SV40NLS-sfGFP-NPLnls-p2a-PMAVp</v>
      </c>
      <c r="C79" s="13" t="s">
        <v>277</v>
      </c>
      <c r="D79" s="4" t="s">
        <v>9</v>
      </c>
      <c r="E79" s="12" t="s">
        <v>278</v>
      </c>
      <c r="F79" s="5" t="str">
        <f>_xlfn.XLOOKUP(E79,'[1]pDD3001-'!A:A,'[1]pDD3001-'!D:D)</f>
        <v>pCS2-mtagBFP2-p2a-NES-arrb2a-(QRVSFQ/S)x3-SV40NLS-sfCherry3C(1-10)</v>
      </c>
      <c r="G79" s="5" t="s">
        <v>11</v>
      </c>
      <c r="H79" s="4" t="s">
        <v>9</v>
      </c>
    </row>
    <row r="80" spans="1:8" ht="15.75" customHeight="1" x14ac:dyDescent="0.2">
      <c r="E80" s="12" t="s">
        <v>279</v>
      </c>
      <c r="F80" s="5" t="str">
        <f>_xlfn.XLOOKUP(E80,'[1]pDD3001-'!A:A,'[1]pDD3001-'!D:D)</f>
        <v>pCS2-mtagBFP2-p2a-NES-arrb2a-(EEVVHQ/N)x3-SV40NLS-sfCherry3C(1-10)</v>
      </c>
      <c r="G80" s="5" t="s">
        <v>11</v>
      </c>
      <c r="H80" s="4" t="s">
        <v>9</v>
      </c>
    </row>
    <row r="81" spans="1:9" ht="15.75" customHeight="1" x14ac:dyDescent="0.2">
      <c r="E81" s="12" t="s">
        <v>280</v>
      </c>
      <c r="F81" s="5" t="str">
        <f>_xlfn.XLOOKUP(E81,'[1]pDD3001-'!A:A,'[1]pDD3001-'!D:D)</f>
        <v>pCS2-mtagBFP2-p2a-NES-arrb2a-(DVVTLQ/S)x3-SV40NLS-sfCherry3C(1-10)</v>
      </c>
      <c r="G81" s="5" t="s">
        <v>11</v>
      </c>
      <c r="H81" s="4" t="s">
        <v>9</v>
      </c>
      <c r="I81"/>
    </row>
    <row r="82" spans="1:9" ht="15.75" customHeight="1" x14ac:dyDescent="0.2">
      <c r="E82" s="12" t="s">
        <v>281</v>
      </c>
      <c r="F82" s="5" t="str">
        <f>_xlfn.XLOOKUP(E82,'[1]pDD3001-'!A:A,'[1]pDD3001-'!D:D)</f>
        <v>pCS2-mtagBFP2-p2a-NES-arrb2a-(ENLYFQ/S)x3-SV40NLS-sfCherry3C(1-10)</v>
      </c>
      <c r="G82" s="5" t="s">
        <v>11</v>
      </c>
      <c r="H82" s="4" t="s">
        <v>9</v>
      </c>
      <c r="I82"/>
    </row>
    <row r="83" spans="1:9" ht="15.75" customHeight="1" x14ac:dyDescent="0.2">
      <c r="A83" s="7"/>
      <c r="B83" s="7"/>
      <c r="C83" s="7"/>
      <c r="D83" s="7"/>
      <c r="E83" s="10" t="s">
        <v>282</v>
      </c>
      <c r="F83" s="5" t="str">
        <f>_xlfn.XLOOKUP(E83,'[1]pDD3001-'!A:A,'[1]pDD3001-'!D:D)</f>
        <v>pCS2-NES-arrb2a-GGSGGSG-INVRFE/G-GGSGGS-SV40NLS-sfCherry3C(1-10)</v>
      </c>
      <c r="G83" s="5" t="s">
        <v>283</v>
      </c>
      <c r="H83" s="4" t="s">
        <v>9</v>
      </c>
      <c r="I83"/>
    </row>
    <row r="84" spans="1:9" ht="15.75" customHeight="1" x14ac:dyDescent="0.2">
      <c r="E84" s="10" t="s">
        <v>284</v>
      </c>
      <c r="F84" s="5" t="str">
        <f>_xlfn.XLOOKUP(E84,'[1]pDD3001-'!A:A,'[1]pDD3001-'!D:D)</f>
        <v>pCS2-NES-arrb2a-GGSGGSG-EPMKFQ/V-GGSGGS-SV40NLS-sfCherry3C(1-10)</v>
      </c>
      <c r="G84" s="5" t="s">
        <v>283</v>
      </c>
      <c r="H84" s="4" t="s">
        <v>9</v>
      </c>
      <c r="I84"/>
    </row>
    <row r="85" spans="1:9" ht="15.75" customHeight="1" x14ac:dyDescent="0.2">
      <c r="A85" s="7"/>
      <c r="B85" s="7"/>
      <c r="C85" s="7"/>
      <c r="D85" s="7"/>
      <c r="E85" s="10" t="s">
        <v>285</v>
      </c>
      <c r="F85" s="5" t="str">
        <f>_xlfn.XLOOKUP(E85,'[1]pDD3001-'!A:A,'[1]pDD3001-'!D:D)</f>
        <v>pCS2-NES-arrb2a-GGSGGSG-DSITFQ/A-GGSGGS-SV40NLS-sfCherry3C(1-10)</v>
      </c>
      <c r="G85" s="5" t="s">
        <v>283</v>
      </c>
      <c r="H85" s="4" t="s">
        <v>9</v>
      </c>
      <c r="I85"/>
    </row>
    <row r="86" spans="1:9" ht="15.75" customHeight="1" x14ac:dyDescent="0.2">
      <c r="E86" s="10" t="s">
        <v>286</v>
      </c>
      <c r="F86" s="5" t="str">
        <f>_xlfn.XLOOKUP(E86,'[1]pDD3001-'!A:A,'[1]pDD3001-'!D:D)</f>
        <v>pCS2-NES-arrb2a-GGSGGSG-DEVYHQ/V-GGSGGS-SV40NLS-sfCherry3C(1-10)</v>
      </c>
      <c r="G86" s="5" t="s">
        <v>283</v>
      </c>
      <c r="H86" s="4" t="s">
        <v>9</v>
      </c>
      <c r="I86"/>
    </row>
    <row r="87" spans="1:9" ht="15.75" customHeight="1" x14ac:dyDescent="0.2">
      <c r="E87" s="10" t="s">
        <v>287</v>
      </c>
      <c r="F87" s="5" t="str">
        <f>_xlfn.XLOOKUP(E87,'[1]pDD3001-'!A:A,'[1]pDD3001-'!D:D)</f>
        <v>pCS2-NES-arrb2a-GGSGGSG-ESVSLQ/T-GGSGGS-SV40NLS-sfCherry3C(1-10)</v>
      </c>
      <c r="G87" s="5" t="s">
        <v>283</v>
      </c>
      <c r="H87" s="4" t="s">
        <v>9</v>
      </c>
      <c r="I87"/>
    </row>
    <row r="88" spans="1:9" ht="15.75" customHeight="1" x14ac:dyDescent="0.2">
      <c r="E88" s="10" t="s">
        <v>288</v>
      </c>
      <c r="F88" s="5" t="str">
        <f>_xlfn.XLOOKUP(E88,'[1]pDD3001-'!A:A,'[1]pDD3001-'!D:D)</f>
        <v>pCS2-NES-arrb2a-GGSGGSG-ENLYFQ/S-GGSGGS-SV40NLS-sfCherry3C(1-10)</v>
      </c>
      <c r="G88" s="5" t="s">
        <v>283</v>
      </c>
      <c r="H88" s="4" t="s">
        <v>9</v>
      </c>
      <c r="I88"/>
    </row>
    <row r="89" spans="1:9" ht="15.75" customHeight="1" x14ac:dyDescent="0.2">
      <c r="E89" s="10" t="s">
        <v>289</v>
      </c>
      <c r="F89" s="5" t="str">
        <f>_xlfn.XLOOKUP(E89,'[1]pDD3001-'!A:A,'[1]pDD3001-'!D:D)</f>
        <v>pCS2-NES-arrb2a-GGSGGSG-QRVSFQ/S-GGSGGS-SV40NLS-sfCherry3C(1-10)</v>
      </c>
      <c r="G89" s="5" t="s">
        <v>283</v>
      </c>
      <c r="H89" s="4" t="s">
        <v>9</v>
      </c>
      <c r="I89"/>
    </row>
    <row r="90" spans="1:9" ht="15.75" customHeight="1" x14ac:dyDescent="0.2">
      <c r="E90" s="10" t="s">
        <v>290</v>
      </c>
      <c r="F90" s="5" t="str">
        <f>_xlfn.XLOOKUP(E90,'[1]pDD3001-'!A:A,'[1]pDD3001-'!D:D)</f>
        <v>pCS2-NES-arrb2a-GGSGGSG-IKVRLQ/A-GGSGGS-SV40NLS-sfCherry3C(1-10)</v>
      </c>
      <c r="G90" s="5" t="s">
        <v>283</v>
      </c>
      <c r="H90" s="4" t="s">
        <v>9</v>
      </c>
      <c r="I90"/>
    </row>
    <row r="91" spans="1:9" ht="15.75" customHeight="1" x14ac:dyDescent="0.2">
      <c r="E91" s="10" t="s">
        <v>291</v>
      </c>
      <c r="F91" s="5" t="str">
        <f>_xlfn.XLOOKUP(E91,'[1]pDD3001-'!A:A,'[1]pDD3001-'!D:D)</f>
        <v>pCS2-NES-arrb2a-GGSGGSG-DVVTLQ/S-GGSGGS-SV40NLS-sfCherry3C(1-10)</v>
      </c>
      <c r="G91" s="5" t="s">
        <v>283</v>
      </c>
      <c r="H91" s="4" t="s">
        <v>9</v>
      </c>
      <c r="I91"/>
    </row>
    <row r="92" spans="1:9" ht="15.75" customHeight="1" x14ac:dyDescent="0.2">
      <c r="E92" s="10" t="s">
        <v>292</v>
      </c>
      <c r="F92" s="5" t="str">
        <f>_xlfn.XLOOKUP(E92,'[1]pDD3001-'!A:A,'[1]pDD3001-'!D:D)</f>
        <v>pCS2-NES-arrb2a-GGSGGSG-DEVRYQ/S-GGSGGS-SV40NLS-sfCherry3C(1-10)</v>
      </c>
      <c r="G92" s="5" t="s">
        <v>283</v>
      </c>
      <c r="H92" s="4" t="s">
        <v>9</v>
      </c>
      <c r="I92"/>
    </row>
    <row r="93" spans="1:9" ht="15.75" customHeight="1" x14ac:dyDescent="0.2">
      <c r="E93" s="5" t="s">
        <v>293</v>
      </c>
      <c r="F93" s="5" t="str">
        <f>_xlfn.XLOOKUP(E93,'[1]pDD3001-'!A:A,'[1]pDD3001-'!D:D)</f>
        <v>pCS2-mtagBFP2-p2a-NES-arrb2a-t2a-SV40NLS-sfCherry3C(1-10)</v>
      </c>
      <c r="G93" s="5" t="s">
        <v>294</v>
      </c>
      <c r="H93" s="4" t="s">
        <v>9</v>
      </c>
      <c r="I93"/>
    </row>
    <row r="94" spans="1:9" ht="15.75" customHeight="1" x14ac:dyDescent="0.2">
      <c r="E94" s="12" t="s">
        <v>295</v>
      </c>
      <c r="F94" s="5" t="str">
        <f>_xlfn.XLOOKUP(E94,'[1]pDD3001-'!A:A,'[1]pDD3001-'!D:D)</f>
        <v>pCS2-mtagBFP2-p2a-NES-arrb2a-(EDVVLQ/S)x3-SV40NLS-sfCherry3C(1-10)</v>
      </c>
      <c r="G94" s="5" t="s">
        <v>296</v>
      </c>
      <c r="H94" s="4" t="s">
        <v>9</v>
      </c>
      <c r="I94"/>
    </row>
    <row r="95" spans="1:9" ht="15.75" customHeight="1" x14ac:dyDescent="0.2">
      <c r="E95" s="12" t="s">
        <v>297</v>
      </c>
      <c r="F95" s="5" t="str">
        <f>_xlfn.XLOOKUP(E95,'[1]pDD3001-'!A:A,'[1]pDD3001-'!D:D)</f>
        <v>pCS2-mtagBFP2-p2a-NES-arrb2a-(SYVSYQ/A)x3-SV40NLS-sfCherry3C(1-10)</v>
      </c>
      <c r="G95" s="5" t="s">
        <v>296</v>
      </c>
      <c r="H95" s="4" t="s">
        <v>9</v>
      </c>
      <c r="I95"/>
    </row>
    <row r="96" spans="1:9" ht="15.75" customHeight="1" x14ac:dyDescent="0.2">
      <c r="E96" s="12" t="s">
        <v>298</v>
      </c>
      <c r="F96" s="5" t="str">
        <f>_xlfn.XLOOKUP(E96,'[1]pDD3001-'!A:A,'[1]pDD3001-'!D:D)</f>
        <v>pCS2-mtagBFP2-p2a-NES-arrb2a-(MKFVFQ/S)x3-SV40NLS-sfCherry3C(1-10)</v>
      </c>
      <c r="G96" s="5" t="s">
        <v>296</v>
      </c>
      <c r="H96" s="4" t="s">
        <v>9</v>
      </c>
      <c r="I96"/>
    </row>
    <row r="97" spans="5:10" ht="15.75" customHeight="1" x14ac:dyDescent="0.2">
      <c r="E97" s="12" t="s">
        <v>299</v>
      </c>
      <c r="F97" s="5" t="str">
        <f>_xlfn.XLOOKUP(E97,'[1]pDD3001-'!A:A,'[1]pDD3001-'!D:D)</f>
        <v>pCS2-mtagBFP2-p2a-NES-arrb2a-(LVVYHQ/A)x3-SV40NLS-sfCherry3C(1-10)</v>
      </c>
      <c r="G97" s="5" t="s">
        <v>296</v>
      </c>
      <c r="H97" s="4" t="s">
        <v>9</v>
      </c>
      <c r="I97"/>
    </row>
    <row r="98" spans="5:10" ht="15.75" customHeight="1" x14ac:dyDescent="0.2">
      <c r="E98" s="12" t="s">
        <v>300</v>
      </c>
      <c r="F98" s="5" t="str">
        <f>_xlfn.XLOOKUP(E98,'[1]pDD3001-'!A:A,'[1]pDD3001-'!D:D)</f>
        <v>pCS2-mtagBFP2-p2a-NES-arrb2a-(LDVRHQ/S)x3-SV40NLS-sfCherry3C(1-10)</v>
      </c>
      <c r="G98" s="5" t="s">
        <v>296</v>
      </c>
      <c r="H98" s="4" t="s">
        <v>9</v>
      </c>
      <c r="I98"/>
    </row>
    <row r="99" spans="5:10" ht="15.75" customHeight="1" x14ac:dyDescent="0.2">
      <c r="E99" s="12" t="s">
        <v>301</v>
      </c>
      <c r="F99" s="5" t="str">
        <f>_xlfn.XLOOKUP(E99,'[1]pDD3001-'!A:A,'[1]pDD3001-'!D:D)</f>
        <v>pCS2-mtagBFP2-p2a-NES-arrb2a-(VEVYHQ/A)x3-SV40NLS-sfCherry3C(1-10)</v>
      </c>
      <c r="G99" s="5" t="s">
        <v>296</v>
      </c>
      <c r="H99" s="4" t="s">
        <v>9</v>
      </c>
      <c r="I99"/>
    </row>
    <row r="100" spans="5:10" ht="15.75" customHeight="1" x14ac:dyDescent="0.2">
      <c r="E100" s="12" t="s">
        <v>302</v>
      </c>
      <c r="F100" s="5" t="str">
        <f>_xlfn.XLOOKUP(E100,'[1]pDD3001-'!A:A,'[1]pDD3001-'!D:D)</f>
        <v>pCS2-mtagBFP2-p2a-NES-arrb2a-(ESVSLQ/T)x3-SV40NLS-sfCherry3C(1-10)</v>
      </c>
      <c r="G100" s="5" t="s">
        <v>296</v>
      </c>
      <c r="H100" s="4" t="s">
        <v>9</v>
      </c>
      <c r="I100"/>
    </row>
    <row r="101" spans="5:10" ht="15.75" customHeight="1" x14ac:dyDescent="0.2">
      <c r="E101" s="12" t="s">
        <v>303</v>
      </c>
      <c r="F101" s="5" t="str">
        <f>_xlfn.XLOOKUP(E101,'[1]pDD3001-'!A:A,'[1]pDD3001-'!D:D)</f>
        <v>pCS2-mtagBFP2-p2a-NES-arrb2a-(EQVYHQ/S)x3-SV40NLS-sfCherry3C(1-10)</v>
      </c>
      <c r="G101" s="5" t="s">
        <v>296</v>
      </c>
      <c r="H101" s="4" t="s">
        <v>9</v>
      </c>
      <c r="I101"/>
    </row>
    <row r="102" spans="5:10" ht="15.75" customHeight="1" x14ac:dyDescent="0.2">
      <c r="E102" s="12" t="s">
        <v>304</v>
      </c>
      <c r="F102" s="5" t="str">
        <f>_xlfn.XLOOKUP(E102,'[1]pDD3001-'!A:A,'[1]pDD3001-'!D:D)</f>
        <v>pCS2-mtagBFP2-p2a-NES-arrb2a-(IKVRLQ/A)x3-SV40NLS-sfCherry3C(1-10)</v>
      </c>
      <c r="G102" s="5" t="s">
        <v>296</v>
      </c>
      <c r="H102" s="4" t="s">
        <v>9</v>
      </c>
      <c r="I102"/>
    </row>
    <row r="103" spans="5:10" ht="15.75" customHeight="1" x14ac:dyDescent="0.2">
      <c r="E103" s="12" t="s">
        <v>305</v>
      </c>
      <c r="F103" s="5" t="str">
        <f>_xlfn.XLOOKUP(E103,'[1]pDD3001-'!A:A,'[1]pDD3001-'!D:D)</f>
        <v>pCS2-mtagBFP2-p2a-NES-arrb2a-(DVVTLQ/A)x3-SV40NLS-sfCherry3C(1-10)</v>
      </c>
      <c r="G103" s="5" t="s">
        <v>296</v>
      </c>
      <c r="H103" s="4" t="s">
        <v>9</v>
      </c>
      <c r="I103"/>
    </row>
    <row r="104" spans="5:10" ht="15.75" customHeight="1" x14ac:dyDescent="0.2">
      <c r="E104" s="12" t="s">
        <v>306</v>
      </c>
      <c r="F104" s="5" t="str">
        <f>_xlfn.XLOOKUP(E104,'[1]pDD3001-'!A:A,'[1]pDD3001-'!D:D)</f>
        <v>pCS2-mtagBFP2-p2a-NES-arrb2a-(EIVAFQ/A)x3-SV40NLS-sfCherry3C(1-10)</v>
      </c>
      <c r="G104" s="5" t="s">
        <v>296</v>
      </c>
      <c r="H104" s="4" t="s">
        <v>9</v>
      </c>
      <c r="I104"/>
    </row>
    <row r="105" spans="5:10" ht="15.75" customHeight="1" x14ac:dyDescent="0.2">
      <c r="E105" s="12" t="s">
        <v>307</v>
      </c>
      <c r="F105" s="5" t="str">
        <f>_xlfn.XLOOKUP(E105,'[1]pDD3001-'!A:A,'[1]pDD3001-'!D:D)</f>
        <v>pCS2-mtagBFP2-p2a-NES-arrb2a-(DTVMLQ/S)x3-SV40NLS-sfCherry3C(1-10)</v>
      </c>
      <c r="G105" s="5" t="s">
        <v>296</v>
      </c>
      <c r="H105" s="4" t="s">
        <v>9</v>
      </c>
      <c r="I105"/>
    </row>
    <row r="106" spans="5:10" ht="15.75" customHeight="1" x14ac:dyDescent="0.2">
      <c r="E106" s="12" t="s">
        <v>308</v>
      </c>
      <c r="F106" s="5" t="str">
        <f>_xlfn.XLOOKUP(E106,'[1]pDD3001-'!A:A,'[1]pDD3001-'!D:D)</f>
        <v>pCS2-mtagBFP2-p2a-NES-arrb2a-(DEVYHQ/V)x3-SV40NLS-sfCherry3C(1-10)</v>
      </c>
      <c r="G106" s="5" t="s">
        <v>296</v>
      </c>
      <c r="H106" s="4" t="s">
        <v>9</v>
      </c>
      <c r="I106"/>
    </row>
    <row r="107" spans="5:10" ht="15.75" customHeight="1" x14ac:dyDescent="0.2">
      <c r="E107" s="12" t="s">
        <v>309</v>
      </c>
      <c r="F107" s="5" t="str">
        <f>_xlfn.XLOOKUP(E107,'[1]pDD3001-'!A:A,'[1]pDD3001-'!D:D)</f>
        <v>pCS2-mtagBFP2-p2a-NES-arrb2a-(EPMKFQ/V)x3-SV40NLS-sfCherry3C(1-10)</v>
      </c>
      <c r="G107" s="5" t="s">
        <v>296</v>
      </c>
      <c r="H107" s="4" t="s">
        <v>9</v>
      </c>
      <c r="I107"/>
    </row>
    <row r="108" spans="5:10" ht="15.75" customHeight="1" x14ac:dyDescent="0.2">
      <c r="E108" s="12" t="s">
        <v>310</v>
      </c>
      <c r="F108" s="5" t="str">
        <f>_xlfn.XLOOKUP(E108,'[1]pDD3001-'!A:A,'[1]pDD3001-'!D:D)</f>
        <v>pCS2-mtagBFP2-p2a-NES-arrb2a-(INVRFE/G)x3-SV40NLS-sfCherry3C(1-10)</v>
      </c>
      <c r="G108" s="5" t="s">
        <v>296</v>
      </c>
      <c r="H108" s="4" t="s">
        <v>9</v>
      </c>
      <c r="I108"/>
    </row>
    <row r="109" spans="5:10" ht="15.75" customHeight="1" x14ac:dyDescent="0.2">
      <c r="E109" s="12" t="s">
        <v>311</v>
      </c>
      <c r="F109" s="5" t="str">
        <f>_xlfn.XLOOKUP(E109,'[1]pDD3001-'!A:A,'[1]pDD3001-'!D:D)</f>
        <v>pCS2-mtagBFP2-p2a-NES-arrb2a-(DSITFQ/A)x3-SV40NLS-sfCherry3C(1-10)</v>
      </c>
      <c r="G109" s="5" t="s">
        <v>296</v>
      </c>
      <c r="H109" s="4" t="s">
        <v>9</v>
      </c>
      <c r="I109"/>
    </row>
    <row r="110" spans="5:10" ht="15.75" customHeight="1" x14ac:dyDescent="0.2">
      <c r="I110"/>
      <c r="J110"/>
    </row>
    <row r="111" spans="5:10" ht="15.75" customHeight="1" x14ac:dyDescent="0.2">
      <c r="I111"/>
      <c r="J111"/>
    </row>
    <row r="112" spans="5:10" ht="15.75" customHeight="1" x14ac:dyDescent="0.2">
      <c r="I112"/>
      <c r="J112"/>
    </row>
    <row r="113" spans="9:10" ht="15.75" customHeight="1" x14ac:dyDescent="0.2">
      <c r="I113"/>
      <c r="J113"/>
    </row>
    <row r="114" spans="9:10" ht="15.75" customHeight="1" x14ac:dyDescent="0.2">
      <c r="I114"/>
      <c r="J114"/>
    </row>
    <row r="115" spans="9:10" ht="15.75" customHeight="1" x14ac:dyDescent="0.2">
      <c r="I115"/>
      <c r="J115"/>
    </row>
    <row r="116" spans="9:10" ht="15.75" customHeight="1" x14ac:dyDescent="0.2">
      <c r="I116"/>
      <c r="J116"/>
    </row>
    <row r="117" spans="9:10" ht="15.75" customHeight="1" x14ac:dyDescent="0.2">
      <c r="I117"/>
      <c r="J117"/>
    </row>
    <row r="118" spans="9:10" ht="15.75" customHeight="1" x14ac:dyDescent="0.2">
      <c r="I118"/>
      <c r="J118"/>
    </row>
    <row r="119" spans="9:10" ht="15.75" customHeight="1" x14ac:dyDescent="0.2">
      <c r="I119"/>
      <c r="J119"/>
    </row>
    <row r="120" spans="9:10" ht="15.75" customHeight="1" x14ac:dyDescent="0.2">
      <c r="I120"/>
      <c r="J120"/>
    </row>
    <row r="121" spans="9:10" ht="15.75" customHeight="1" x14ac:dyDescent="0.2">
      <c r="I121"/>
      <c r="J121"/>
    </row>
    <row r="122" spans="9:10" ht="15.75" customHeight="1" x14ac:dyDescent="0.2">
      <c r="I122"/>
      <c r="J122"/>
    </row>
    <row r="123" spans="9:10" ht="15.75" customHeight="1" x14ac:dyDescent="0.2">
      <c r="I123"/>
      <c r="J123"/>
    </row>
    <row r="124" spans="9:10" ht="15.75" customHeight="1" x14ac:dyDescent="0.2">
      <c r="I124"/>
      <c r="J124"/>
    </row>
    <row r="125" spans="9:10" ht="15.75" customHeight="1" x14ac:dyDescent="0.2">
      <c r="I125"/>
      <c r="J125"/>
    </row>
    <row r="126" spans="9:10" ht="15.75" customHeight="1" x14ac:dyDescent="0.2">
      <c r="I126"/>
      <c r="J126"/>
    </row>
    <row r="127" spans="9:10" ht="15.75" customHeight="1" x14ac:dyDescent="0.2">
      <c r="I127" s="7"/>
      <c r="J127"/>
    </row>
    <row r="128" spans="9:10" ht="15.75" customHeight="1" x14ac:dyDescent="0.2">
      <c r="J128"/>
    </row>
    <row r="129" spans="10:10" ht="15.75" customHeight="1" x14ac:dyDescent="0.2">
      <c r="J129"/>
    </row>
    <row r="130" spans="10:10" ht="15.75" customHeight="1" x14ac:dyDescent="0.2">
      <c r="J130"/>
    </row>
    <row r="131" spans="10:10" ht="15.75" customHeight="1" x14ac:dyDescent="0.2">
      <c r="J131"/>
    </row>
    <row r="132" spans="10:10" ht="15.75" customHeight="1" x14ac:dyDescent="0.2">
      <c r="J132"/>
    </row>
    <row r="133" spans="10:10" ht="15.75" customHeight="1" x14ac:dyDescent="0.2">
      <c r="J133"/>
    </row>
    <row r="134" spans="10:10" ht="15.75" customHeight="1" x14ac:dyDescent="0.2">
      <c r="J134"/>
    </row>
    <row r="135" spans="10:10" ht="15.75" customHeight="1" x14ac:dyDescent="0.2">
      <c r="J135"/>
    </row>
    <row r="136" spans="10:10" ht="15.75" customHeight="1" x14ac:dyDescent="0.2">
      <c r="J136"/>
    </row>
    <row r="137" spans="10:10" ht="15.75" customHeight="1" x14ac:dyDescent="0.2">
      <c r="J137"/>
    </row>
    <row r="138" spans="10:10" ht="15.75" customHeight="1" x14ac:dyDescent="0.2">
      <c r="J138"/>
    </row>
    <row r="139" spans="10:10" ht="15.75" customHeight="1" x14ac:dyDescent="0.2">
      <c r="J139"/>
    </row>
    <row r="140" spans="10:10" ht="15.75" customHeight="1" x14ac:dyDescent="0.2">
      <c r="J140"/>
    </row>
    <row r="141" spans="10:10" ht="15.75" customHeight="1" x14ac:dyDescent="0.2">
      <c r="J141"/>
    </row>
    <row r="142" spans="10:10" ht="15.75" customHeight="1" x14ac:dyDescent="0.2">
      <c r="J142"/>
    </row>
    <row r="143" spans="10:10" ht="15.75" customHeight="1" x14ac:dyDescent="0.2">
      <c r="J143"/>
    </row>
    <row r="144" spans="10:10" ht="15.75" customHeight="1" x14ac:dyDescent="0.2">
      <c r="J144"/>
    </row>
    <row r="145" spans="3:10" ht="15.75" customHeight="1" x14ac:dyDescent="0.2">
      <c r="J145"/>
    </row>
    <row r="146" spans="3:10" ht="15.75" customHeight="1" x14ac:dyDescent="0.2">
      <c r="J146"/>
    </row>
    <row r="147" spans="3:10" ht="15.75" customHeight="1" x14ac:dyDescent="0.2">
      <c r="J147"/>
    </row>
    <row r="148" spans="3:10" ht="15.75" customHeight="1" x14ac:dyDescent="0.2">
      <c r="J148"/>
    </row>
    <row r="149" spans="3:10" ht="15.75" customHeight="1" x14ac:dyDescent="0.2">
      <c r="C149"/>
      <c r="I149" s="12"/>
    </row>
    <row r="150" spans="3:10" ht="15.75" customHeight="1" x14ac:dyDescent="0.2">
      <c r="C150"/>
      <c r="I150" s="12"/>
    </row>
    <row r="151" spans="3:10" ht="15.75" customHeight="1" x14ac:dyDescent="0.2">
      <c r="C151"/>
      <c r="I151" s="12"/>
    </row>
    <row r="152" spans="3:10" ht="15.75" customHeight="1" x14ac:dyDescent="0.2">
      <c r="C152"/>
      <c r="I152" s="12"/>
    </row>
    <row r="153" spans="3:10" ht="15.75" customHeight="1" x14ac:dyDescent="0.2">
      <c r="C153"/>
      <c r="I153" s="12"/>
    </row>
    <row r="154" spans="3:10" ht="15.75" customHeight="1" x14ac:dyDescent="0.2">
      <c r="C154"/>
    </row>
    <row r="155" spans="3:10" ht="15.75" customHeight="1" x14ac:dyDescent="0.2">
      <c r="C155"/>
    </row>
    <row r="156" spans="3:10" ht="15.75" customHeight="1" x14ac:dyDescent="0.2">
      <c r="C156"/>
      <c r="I156" s="12"/>
    </row>
    <row r="157" spans="3:10" ht="15.75" customHeight="1" x14ac:dyDescent="0.2">
      <c r="C157"/>
      <c r="I157" s="12"/>
    </row>
    <row r="158" spans="3:10" ht="15.75" customHeight="1" x14ac:dyDescent="0.2">
      <c r="C158"/>
    </row>
    <row r="159" spans="3:10" ht="15.75" customHeight="1" x14ac:dyDescent="0.2">
      <c r="C159"/>
    </row>
    <row r="160" spans="3:10" ht="15.75" customHeight="1" x14ac:dyDescent="0.2">
      <c r="C160"/>
    </row>
    <row r="161" spans="3:10" ht="15.75" customHeight="1" x14ac:dyDescent="0.2">
      <c r="C161"/>
    </row>
    <row r="162" spans="3:10" ht="15.75" customHeight="1" x14ac:dyDescent="0.2">
      <c r="C162"/>
    </row>
    <row r="163" spans="3:10" ht="15.75" customHeight="1" x14ac:dyDescent="0.2">
      <c r="C163"/>
    </row>
    <row r="164" spans="3:10" ht="15.75" customHeight="1" x14ac:dyDescent="0.2">
      <c r="J164"/>
    </row>
    <row r="165" spans="3:10" ht="15.75" customHeight="1" x14ac:dyDescent="0.2">
      <c r="J165"/>
    </row>
    <row r="166" spans="3:10" ht="15.75" customHeight="1" x14ac:dyDescent="0.2">
      <c r="J166"/>
    </row>
    <row r="167" spans="3:10" ht="15.75" customHeight="1" x14ac:dyDescent="0.2">
      <c r="J167"/>
    </row>
    <row r="168" spans="3:10" ht="15.75" customHeight="1" x14ac:dyDescent="0.2">
      <c r="I168"/>
      <c r="J168"/>
    </row>
    <row r="169" spans="3:10" ht="15.75" customHeight="1" x14ac:dyDescent="0.2">
      <c r="I169"/>
      <c r="J169"/>
    </row>
    <row r="170" spans="3:10" ht="15.75" customHeight="1" x14ac:dyDescent="0.2">
      <c r="I170"/>
      <c r="J170"/>
    </row>
    <row r="171" spans="3:10" ht="15.75" customHeight="1" x14ac:dyDescent="0.2">
      <c r="I171"/>
      <c r="J171"/>
    </row>
    <row r="172" spans="3:10" ht="15.75" customHeight="1" x14ac:dyDescent="0.2">
      <c r="I172"/>
      <c r="J172"/>
    </row>
    <row r="173" spans="3:10" ht="15.75" customHeight="1" x14ac:dyDescent="0.2">
      <c r="I173"/>
      <c r="J173"/>
    </row>
    <row r="174" spans="3:10" ht="15.75" customHeight="1" x14ac:dyDescent="0.2">
      <c r="I174"/>
      <c r="J174"/>
    </row>
    <row r="175" spans="3:10" ht="15.75" customHeight="1" x14ac:dyDescent="0.2">
      <c r="I175"/>
      <c r="J175"/>
    </row>
    <row r="176" spans="3:10" ht="15.75" customHeight="1" x14ac:dyDescent="0.2">
      <c r="I176"/>
      <c r="J176"/>
    </row>
    <row r="177" spans="9:10" ht="15.75" customHeight="1" x14ac:dyDescent="0.2">
      <c r="I177"/>
      <c r="J177"/>
    </row>
    <row r="178" spans="9:10" ht="15.75" customHeight="1" x14ac:dyDescent="0.2">
      <c r="I178"/>
      <c r="J178"/>
    </row>
    <row r="179" spans="9:10" ht="15.75" customHeight="1" x14ac:dyDescent="0.2">
      <c r="I179"/>
      <c r="J179"/>
    </row>
    <row r="180" spans="9:10" ht="15.75" customHeight="1" x14ac:dyDescent="0.2">
      <c r="I180"/>
      <c r="J180"/>
    </row>
    <row r="181" spans="9:10" ht="15.75" customHeight="1" x14ac:dyDescent="0.2">
      <c r="I181"/>
      <c r="J181"/>
    </row>
    <row r="182" spans="9:10" ht="15.75" customHeight="1" x14ac:dyDescent="0.2">
      <c r="I182"/>
      <c r="J182"/>
    </row>
    <row r="183" spans="9:10" ht="15.75" customHeight="1" x14ac:dyDescent="0.2">
      <c r="I183"/>
      <c r="J183"/>
    </row>
    <row r="184" spans="9:10" ht="15.75" customHeight="1" x14ac:dyDescent="0.2">
      <c r="I184"/>
      <c r="J184"/>
    </row>
    <row r="185" spans="9:10" ht="15.75" customHeight="1" x14ac:dyDescent="0.2">
      <c r="I185"/>
      <c r="J185"/>
    </row>
    <row r="186" spans="9:10" ht="15.75" customHeight="1" x14ac:dyDescent="0.2">
      <c r="I186"/>
      <c r="J186"/>
    </row>
    <row r="187" spans="9:10" ht="15.75" customHeight="1" x14ac:dyDescent="0.2">
      <c r="I187"/>
      <c r="J187"/>
    </row>
    <row r="188" spans="9:10" ht="15.75" customHeight="1" x14ac:dyDescent="0.2">
      <c r="I188"/>
      <c r="J188"/>
    </row>
    <row r="189" spans="9:10" ht="15.75" customHeight="1" x14ac:dyDescent="0.2">
      <c r="I189"/>
      <c r="J189"/>
    </row>
    <row r="190" spans="9:10" ht="15.75" customHeight="1" x14ac:dyDescent="0.2">
      <c r="I190"/>
      <c r="J190"/>
    </row>
    <row r="191" spans="9:10" ht="15.75" customHeight="1" x14ac:dyDescent="0.2">
      <c r="I191"/>
      <c r="J191"/>
    </row>
    <row r="192" spans="9:10" ht="15.75" customHeight="1" x14ac:dyDescent="0.2">
      <c r="I192"/>
      <c r="J192"/>
    </row>
    <row r="193" spans="9:10" ht="15.75" customHeight="1" x14ac:dyDescent="0.2">
      <c r="I193"/>
      <c r="J193"/>
    </row>
    <row r="194" spans="9:10" ht="15.75" customHeight="1" x14ac:dyDescent="0.2">
      <c r="I194"/>
      <c r="J194"/>
    </row>
    <row r="195" spans="9:10" ht="15.75" customHeight="1" x14ac:dyDescent="0.2">
      <c r="I195"/>
      <c r="J195"/>
    </row>
    <row r="196" spans="9:10" ht="15.75" customHeight="1" x14ac:dyDescent="0.2">
      <c r="I196"/>
      <c r="J196"/>
    </row>
    <row r="197" spans="9:10" ht="15.75" customHeight="1" x14ac:dyDescent="0.2">
      <c r="I197"/>
      <c r="J197"/>
    </row>
    <row r="198" spans="9:10" ht="15.75" customHeight="1" x14ac:dyDescent="0.2">
      <c r="I198"/>
      <c r="J198"/>
    </row>
    <row r="199" spans="9:10" ht="15.75" customHeight="1" x14ac:dyDescent="0.2">
      <c r="I199"/>
      <c r="J199"/>
    </row>
    <row r="200" spans="9:10" ht="15.75" customHeight="1" x14ac:dyDescent="0.2">
      <c r="I200"/>
      <c r="J200"/>
    </row>
    <row r="201" spans="9:10" ht="15.75" customHeight="1" x14ac:dyDescent="0.2">
      <c r="I201"/>
      <c r="J201"/>
    </row>
    <row r="202" spans="9:10" ht="15.75" customHeight="1" x14ac:dyDescent="0.2">
      <c r="I202"/>
      <c r="J202"/>
    </row>
    <row r="203" spans="9:10" ht="15.75" customHeight="1" x14ac:dyDescent="0.2">
      <c r="I203"/>
      <c r="J203"/>
    </row>
    <row r="204" spans="9:10" ht="15.75" customHeight="1" x14ac:dyDescent="0.2">
      <c r="I204"/>
      <c r="J204"/>
    </row>
    <row r="205" spans="9:10" ht="15.75" customHeight="1" x14ac:dyDescent="0.2">
      <c r="I205"/>
      <c r="J205"/>
    </row>
    <row r="206" spans="9:10" ht="15.75" customHeight="1" x14ac:dyDescent="0.2">
      <c r="I206"/>
      <c r="J206"/>
    </row>
    <row r="207" spans="9:10" ht="15.75" customHeight="1" x14ac:dyDescent="0.2">
      <c r="I207"/>
      <c r="J207"/>
    </row>
    <row r="208" spans="9:10" ht="15.75" customHeight="1" x14ac:dyDescent="0.2">
      <c r="I208"/>
      <c r="J208"/>
    </row>
    <row r="209" spans="9:10" ht="15.75" customHeight="1" x14ac:dyDescent="0.2">
      <c r="I209"/>
      <c r="J209"/>
    </row>
    <row r="210" spans="9:10" ht="15.75" customHeight="1" x14ac:dyDescent="0.2">
      <c r="I210"/>
      <c r="J210"/>
    </row>
    <row r="211" spans="9:10" ht="15.75" customHeight="1" x14ac:dyDescent="0.2">
      <c r="I211"/>
      <c r="J211"/>
    </row>
    <row r="212" spans="9:10" ht="15.75" customHeight="1" x14ac:dyDescent="0.2">
      <c r="I212"/>
      <c r="J212"/>
    </row>
    <row r="213" spans="9:10" ht="15.75" customHeight="1" x14ac:dyDescent="0.2">
      <c r="I213"/>
      <c r="J213"/>
    </row>
    <row r="214" spans="9:10" ht="15.75" customHeight="1" x14ac:dyDescent="0.2">
      <c r="I214"/>
      <c r="J214"/>
    </row>
    <row r="215" spans="9:10" ht="15.75" customHeight="1" x14ac:dyDescent="0.2">
      <c r="I215"/>
      <c r="J215"/>
    </row>
    <row r="216" spans="9:10" ht="15.75" customHeight="1" x14ac:dyDescent="0.2">
      <c r="I216"/>
      <c r="J216"/>
    </row>
    <row r="217" spans="9:10" ht="15.75" customHeight="1" x14ac:dyDescent="0.2">
      <c r="I217"/>
      <c r="J217"/>
    </row>
    <row r="218" spans="9:10" ht="15.75" customHeight="1" x14ac:dyDescent="0.2">
      <c r="I218"/>
      <c r="J218"/>
    </row>
    <row r="219" spans="9:10" ht="15.75" customHeight="1" x14ac:dyDescent="0.2">
      <c r="I219"/>
      <c r="J219"/>
    </row>
    <row r="220" spans="9:10" ht="15.75" customHeight="1" x14ac:dyDescent="0.2">
      <c r="I220"/>
      <c r="J220"/>
    </row>
    <row r="221" spans="9:10" ht="15.75" customHeight="1" x14ac:dyDescent="0.2">
      <c r="I221"/>
      <c r="J221"/>
    </row>
    <row r="222" spans="9:10" ht="15.75" customHeight="1" x14ac:dyDescent="0.2">
      <c r="I222"/>
      <c r="J222"/>
    </row>
    <row r="223" spans="9:10" ht="15.75" customHeight="1" x14ac:dyDescent="0.2">
      <c r="I223"/>
      <c r="J223"/>
    </row>
    <row r="224" spans="9:10" ht="15.75" customHeight="1" x14ac:dyDescent="0.2">
      <c r="I224"/>
      <c r="J224"/>
    </row>
    <row r="225" spans="9:10" ht="15.75" customHeight="1" x14ac:dyDescent="0.2">
      <c r="I225"/>
      <c r="J225"/>
    </row>
    <row r="226" spans="9:10" ht="15.75" customHeight="1" x14ac:dyDescent="0.2">
      <c r="I226"/>
      <c r="J226"/>
    </row>
    <row r="227" spans="9:10" ht="15.75" customHeight="1" x14ac:dyDescent="0.2">
      <c r="I227"/>
      <c r="J227"/>
    </row>
    <row r="228" spans="9:10" ht="15.75" customHeight="1" x14ac:dyDescent="0.2">
      <c r="I228"/>
      <c r="J228"/>
    </row>
    <row r="229" spans="9:10" ht="15.75" customHeight="1" x14ac:dyDescent="0.2">
      <c r="I229"/>
      <c r="J229"/>
    </row>
    <row r="230" spans="9:10" ht="15.75" customHeight="1" x14ac:dyDescent="0.2">
      <c r="I230"/>
      <c r="J230"/>
    </row>
    <row r="231" spans="9:10" ht="15.75" customHeight="1" x14ac:dyDescent="0.2">
      <c r="I231"/>
      <c r="J231"/>
    </row>
    <row r="232" spans="9:10" ht="15.75" customHeight="1" x14ac:dyDescent="0.2">
      <c r="I232"/>
      <c r="J232"/>
    </row>
    <row r="233" spans="9:10" ht="15.75" customHeight="1" x14ac:dyDescent="0.2">
      <c r="I233"/>
      <c r="J233"/>
    </row>
    <row r="234" spans="9:10" ht="15.75" customHeight="1" x14ac:dyDescent="0.2">
      <c r="I234"/>
      <c r="J234"/>
    </row>
    <row r="235" spans="9:10" ht="15.75" customHeight="1" x14ac:dyDescent="0.2">
      <c r="I235"/>
      <c r="J235"/>
    </row>
    <row r="236" spans="9:10" ht="15.75" customHeight="1" x14ac:dyDescent="0.2">
      <c r="I236"/>
      <c r="J236"/>
    </row>
    <row r="237" spans="9:10" ht="15.75" customHeight="1" x14ac:dyDescent="0.2">
      <c r="I237"/>
      <c r="J237"/>
    </row>
    <row r="238" spans="9:10" ht="15.75" customHeight="1" x14ac:dyDescent="0.2">
      <c r="I238"/>
      <c r="J238"/>
    </row>
    <row r="239" spans="9:10" ht="15.75" customHeight="1" x14ac:dyDescent="0.2">
      <c r="I239"/>
      <c r="J239"/>
    </row>
    <row r="240" spans="9:10" ht="15.75" customHeight="1" x14ac:dyDescent="0.2">
      <c r="I240"/>
      <c r="J240"/>
    </row>
    <row r="241" spans="9:10" ht="15.75" customHeight="1" x14ac:dyDescent="0.2">
      <c r="I241"/>
      <c r="J241"/>
    </row>
    <row r="242" spans="9:10" ht="15.75" customHeight="1" x14ac:dyDescent="0.2">
      <c r="I242"/>
      <c r="J242"/>
    </row>
    <row r="243" spans="9:10" ht="15.75" customHeight="1" x14ac:dyDescent="0.2">
      <c r="I243"/>
      <c r="J243"/>
    </row>
    <row r="244" spans="9:10" ht="15.75" customHeight="1" x14ac:dyDescent="0.2">
      <c r="I244"/>
      <c r="J244"/>
    </row>
    <row r="245" spans="9:10" ht="15.75" customHeight="1" x14ac:dyDescent="0.2">
      <c r="I245"/>
      <c r="J245"/>
    </row>
    <row r="246" spans="9:10" ht="15.75" customHeight="1" x14ac:dyDescent="0.2">
      <c r="I246"/>
      <c r="J246"/>
    </row>
    <row r="247" spans="9:10" ht="15.75" customHeight="1" x14ac:dyDescent="0.2">
      <c r="I247"/>
      <c r="J247"/>
    </row>
    <row r="248" spans="9:10" ht="15.75" customHeight="1" x14ac:dyDescent="0.2">
      <c r="I248"/>
      <c r="J248"/>
    </row>
    <row r="249" spans="9:10" ht="15.75" customHeight="1" x14ac:dyDescent="0.2">
      <c r="I249"/>
      <c r="J249"/>
    </row>
    <row r="250" spans="9:10" ht="15.75" customHeight="1" x14ac:dyDescent="0.2">
      <c r="I250"/>
      <c r="J250"/>
    </row>
    <row r="251" spans="9:10" ht="15.75" customHeight="1" x14ac:dyDescent="0.2"/>
    <row r="252" spans="9:10" ht="15.75" customHeight="1" x14ac:dyDescent="0.2"/>
    <row r="253" spans="9:10" ht="15.75" customHeight="1" x14ac:dyDescent="0.2"/>
    <row r="254" spans="9:10" ht="15.75" customHeight="1" x14ac:dyDescent="0.2"/>
    <row r="255" spans="9:10" ht="15.75" customHeight="1" x14ac:dyDescent="0.2"/>
    <row r="256" spans="9:10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constructs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Suan, Medel Bontor</dc:creator>
  <cp:lastModifiedBy>Lim Suan, Medel Bontor</cp:lastModifiedBy>
  <dcterms:created xsi:type="dcterms:W3CDTF">2026-01-16T11:21:45Z</dcterms:created>
  <dcterms:modified xsi:type="dcterms:W3CDTF">2026-01-16T11:22:11Z</dcterms:modified>
</cp:coreProperties>
</file>